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mert3595_ox_ac_uk/Documents/HB group/Paper Submissions/Aldehyde detection/_Submission/Nature Communications/_Final/"/>
    </mc:Choice>
  </mc:AlternateContent>
  <xr:revisionPtr revIDLastSave="1" documentId="13_ncr:1_{5401F5F6-CCD8-469F-8EBB-0EC41B9093FA}" xr6:coauthVersionLast="47" xr6:coauthVersionMax="47" xr10:uidLastSave="{A3A65DA5-D0EB-47CB-9A6D-A869289DAC2B}"/>
  <bookViews>
    <workbookView xWindow="-98" yWindow="-98" windowWidth="21795" windowHeight="12975" firstSheet="1" activeTab="6" xr2:uid="{8392C07E-7337-4AEE-9FA9-26957666B7E7}"/>
  </bookViews>
  <sheets>
    <sheet name="Fig. 1d" sheetId="1" r:id="rId1"/>
    <sheet name="Fig. 2b" sheetId="2" r:id="rId2"/>
    <sheet name="Fig. 2c" sheetId="3" r:id="rId3"/>
    <sheet name="Fig. 3c" sheetId="4" r:id="rId4"/>
    <sheet name="Fig. 4b" sheetId="5" r:id="rId5"/>
    <sheet name="Fig. 4c" sheetId="6" r:id="rId6"/>
    <sheet name="Fig. 4d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" i="7" l="1"/>
  <c r="F13" i="4"/>
  <c r="E13" i="4"/>
  <c r="D13" i="4"/>
  <c r="G13" i="4"/>
  <c r="G17" i="7"/>
  <c r="F17" i="7"/>
  <c r="G16" i="7"/>
  <c r="F16" i="7"/>
  <c r="G15" i="7"/>
  <c r="F15" i="7"/>
  <c r="G14" i="7"/>
  <c r="F14" i="7"/>
  <c r="G13" i="7"/>
  <c r="F13" i="7"/>
  <c r="G12" i="7"/>
  <c r="F12" i="7"/>
  <c r="G11" i="7"/>
  <c r="F11" i="7"/>
  <c r="G10" i="7"/>
  <c r="F10" i="7"/>
  <c r="G9" i="7"/>
  <c r="F9" i="7"/>
  <c r="G8" i="7"/>
  <c r="F8" i="7"/>
  <c r="G7" i="7"/>
  <c r="F7" i="7"/>
  <c r="G6" i="7"/>
  <c r="F6" i="7"/>
  <c r="F5" i="7"/>
  <c r="G4" i="7"/>
  <c r="F4" i="7"/>
  <c r="G17" i="5" l="1"/>
  <c r="F17" i="5"/>
  <c r="F5" i="5"/>
  <c r="G5" i="5"/>
  <c r="F6" i="5"/>
  <c r="G6" i="5"/>
  <c r="F7" i="5"/>
  <c r="G7" i="5"/>
  <c r="F8" i="5"/>
  <c r="G8" i="5"/>
  <c r="F9" i="5"/>
  <c r="G9" i="5"/>
  <c r="F10" i="5"/>
  <c r="G10" i="5"/>
  <c r="F11" i="5"/>
  <c r="G11" i="5"/>
  <c r="F12" i="5"/>
  <c r="G12" i="5"/>
  <c r="F13" i="5"/>
  <c r="G13" i="5"/>
  <c r="F14" i="5"/>
  <c r="G14" i="5"/>
  <c r="F15" i="5"/>
  <c r="G15" i="5"/>
  <c r="F16" i="5"/>
  <c r="G16" i="5"/>
  <c r="F4" i="5"/>
  <c r="G4" i="5"/>
  <c r="I12" i="6" l="1"/>
  <c r="H12" i="6"/>
  <c r="I11" i="6"/>
  <c r="H11" i="6"/>
  <c r="I10" i="6"/>
  <c r="H10" i="6"/>
  <c r="I9" i="6"/>
  <c r="H9" i="6"/>
  <c r="I8" i="6"/>
  <c r="H8" i="6"/>
  <c r="I7" i="6"/>
  <c r="H7" i="6"/>
  <c r="I6" i="6"/>
  <c r="H6" i="6"/>
  <c r="I5" i="6"/>
  <c r="H5" i="6"/>
  <c r="I4" i="6"/>
  <c r="H4" i="6"/>
  <c r="L4" i="4"/>
  <c r="H8" i="4"/>
  <c r="G8" i="4"/>
  <c r="H7" i="4"/>
  <c r="G7" i="4"/>
  <c r="H6" i="4"/>
  <c r="G6" i="4"/>
  <c r="G3" i="4"/>
  <c r="H5" i="4"/>
  <c r="G5" i="4"/>
  <c r="H4" i="4"/>
  <c r="G4" i="4"/>
  <c r="H3" i="4"/>
  <c r="I7" i="4"/>
  <c r="M7" i="4" s="1"/>
  <c r="J7" i="4"/>
  <c r="K7" i="4"/>
  <c r="I8" i="4"/>
  <c r="M8" i="4" s="1"/>
  <c r="J8" i="4"/>
  <c r="L8" i="4" s="1"/>
  <c r="K8" i="4"/>
  <c r="J6" i="4"/>
  <c r="K6" i="4"/>
  <c r="M6" i="4" s="1"/>
  <c r="I6" i="4"/>
  <c r="L6" i="4" s="1"/>
  <c r="I4" i="4"/>
  <c r="D14" i="4" s="1"/>
  <c r="H14" i="4" s="1"/>
  <c r="J4" i="4"/>
  <c r="E14" i="4" s="1"/>
  <c r="K4" i="4"/>
  <c r="F14" i="4" s="1"/>
  <c r="I5" i="4"/>
  <c r="D15" i="4" s="1"/>
  <c r="J5" i="4"/>
  <c r="E15" i="4" s="1"/>
  <c r="K5" i="4"/>
  <c r="F15" i="4" s="1"/>
  <c r="J3" i="4"/>
  <c r="K3" i="4"/>
  <c r="I3" i="4"/>
  <c r="M3" i="4" s="1"/>
  <c r="H6" i="3"/>
  <c r="L3" i="4" l="1"/>
  <c r="L5" i="4"/>
  <c r="M5" i="4"/>
  <c r="H13" i="4"/>
  <c r="M4" i="4"/>
  <c r="L7" i="4"/>
  <c r="H15" i="4"/>
  <c r="G15" i="4"/>
  <c r="G14" i="4"/>
  <c r="I13" i="3" l="1"/>
  <c r="H13" i="3"/>
  <c r="I12" i="3"/>
  <c r="H12" i="3"/>
  <c r="I11" i="3"/>
  <c r="H11" i="3"/>
  <c r="I10" i="3"/>
  <c r="H10" i="3"/>
  <c r="I9" i="3"/>
  <c r="H9" i="3"/>
  <c r="I8" i="3"/>
  <c r="H8" i="3"/>
  <c r="I7" i="3"/>
  <c r="H7" i="3"/>
  <c r="I6" i="3"/>
  <c r="I5" i="3"/>
  <c r="H5" i="3"/>
  <c r="I4" i="3"/>
  <c r="H4" i="3"/>
  <c r="I43" i="3" l="1"/>
  <c r="H43" i="3"/>
  <c r="I42" i="3"/>
  <c r="H42" i="3"/>
  <c r="I41" i="3"/>
  <c r="H41" i="3"/>
  <c r="I40" i="3"/>
  <c r="H40" i="3"/>
  <c r="I39" i="3"/>
  <c r="H39" i="3"/>
  <c r="I38" i="3"/>
  <c r="H38" i="3"/>
  <c r="I37" i="3"/>
  <c r="H37" i="3"/>
  <c r="I36" i="3"/>
  <c r="H36" i="3"/>
  <c r="I35" i="3"/>
  <c r="H35" i="3"/>
  <c r="I34" i="3"/>
  <c r="H34" i="3"/>
  <c r="I33" i="3"/>
  <c r="H33" i="3"/>
  <c r="I32" i="3"/>
  <c r="H32" i="3"/>
  <c r="I27" i="3"/>
  <c r="H27" i="3"/>
  <c r="I26" i="3"/>
  <c r="H26" i="3"/>
  <c r="I25" i="3"/>
  <c r="H25" i="3"/>
  <c r="I24" i="3"/>
  <c r="H24" i="3"/>
  <c r="I23" i="3"/>
  <c r="H23" i="3"/>
  <c r="I22" i="3"/>
  <c r="H22" i="3"/>
  <c r="I21" i="3"/>
  <c r="H21" i="3"/>
  <c r="I20" i="3"/>
  <c r="H20" i="3"/>
  <c r="I19" i="3"/>
  <c r="H19" i="3"/>
  <c r="I18" i="3"/>
  <c r="H18" i="3"/>
  <c r="I5" i="2"/>
  <c r="I6" i="2"/>
  <c r="I7" i="2"/>
  <c r="I8" i="2"/>
  <c r="I9" i="2"/>
  <c r="I10" i="2"/>
  <c r="I11" i="2"/>
  <c r="I12" i="2"/>
  <c r="I13" i="2"/>
  <c r="I14" i="2"/>
  <c r="I15" i="2"/>
  <c r="I4" i="2"/>
  <c r="H5" i="2"/>
  <c r="H6" i="2"/>
  <c r="H7" i="2"/>
  <c r="H8" i="2"/>
  <c r="H9" i="2"/>
  <c r="H10" i="2"/>
  <c r="H11" i="2"/>
  <c r="H12" i="2"/>
  <c r="H13" i="2"/>
  <c r="H14" i="2"/>
  <c r="H15" i="2"/>
  <c r="H4" i="2"/>
  <c r="F15" i="1"/>
  <c r="E15" i="1"/>
  <c r="F14" i="1"/>
  <c r="E14" i="1"/>
  <c r="F13" i="1"/>
  <c r="E13" i="1"/>
  <c r="F12" i="1"/>
  <c r="E12" i="1"/>
  <c r="F4" i="1"/>
  <c r="F5" i="1"/>
  <c r="F6" i="1"/>
  <c r="F7" i="1"/>
  <c r="E5" i="1"/>
  <c r="E6" i="1"/>
  <c r="E7" i="1"/>
  <c r="E4" i="1"/>
</calcChain>
</file>

<file path=xl/sharedStrings.xml><?xml version="1.0" encoding="utf-8"?>
<sst xmlns="http://schemas.openxmlformats.org/spreadsheetml/2006/main" count="205" uniqueCount="38">
  <si>
    <t>Set 1</t>
  </si>
  <si>
    <t>Set 2</t>
  </si>
  <si>
    <t>Set 3</t>
  </si>
  <si>
    <t>Average</t>
  </si>
  <si>
    <t>St.dev</t>
  </si>
  <si>
    <r>
      <rPr>
        <i/>
        <sz val="11"/>
        <color theme="1"/>
        <rFont val="Calibri"/>
        <family val="2"/>
        <scheme val="minor"/>
      </rPr>
      <t>v</t>
    </r>
    <r>
      <rPr>
        <vertAlign val="subscript"/>
        <sz val="11"/>
        <color theme="1"/>
        <rFont val="Calibri"/>
        <family val="2"/>
        <scheme val="minor"/>
      </rPr>
      <t>on</t>
    </r>
    <r>
      <rPr>
        <sz val="11"/>
        <color theme="1"/>
        <rFont val="Calibri"/>
        <family val="2"/>
        <scheme val="minor"/>
      </rPr>
      <t xml:space="preserve"> (s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rPr>
        <i/>
        <sz val="11"/>
        <color theme="1"/>
        <rFont val="Calibri"/>
        <family val="2"/>
        <scheme val="minor"/>
      </rPr>
      <t>v</t>
    </r>
    <r>
      <rPr>
        <vertAlign val="subscript"/>
        <sz val="11"/>
        <color theme="1"/>
        <rFont val="Calibri"/>
        <family val="2"/>
        <scheme val="minor"/>
      </rPr>
      <t>off</t>
    </r>
    <r>
      <rPr>
        <sz val="11"/>
        <color theme="1"/>
        <rFont val="Calibri"/>
        <family val="2"/>
        <scheme val="minor"/>
      </rPr>
      <t xml:space="preserve"> (s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[Propanal]</t>
    </r>
    <r>
      <rPr>
        <vertAlign val="subscript"/>
        <sz val="11"/>
        <color theme="1"/>
        <rFont val="Calibri"/>
        <family val="2"/>
        <scheme val="minor"/>
      </rPr>
      <t>tot</t>
    </r>
    <r>
      <rPr>
        <sz val="11"/>
        <color theme="1"/>
        <rFont val="Calibri"/>
        <family val="2"/>
        <scheme val="minor"/>
      </rPr>
      <t xml:space="preserve"> (mM)</t>
    </r>
  </si>
  <si>
    <t>Aldehyde</t>
  </si>
  <si>
    <t>Set 4</t>
  </si>
  <si>
    <t>Set 5</t>
  </si>
  <si>
    <r>
      <t>I</t>
    </r>
    <r>
      <rPr>
        <vertAlign val="subscript"/>
        <sz val="11"/>
        <color theme="1"/>
        <rFont val="Calibri"/>
        <family val="2"/>
        <scheme val="minor"/>
      </rPr>
      <t>res%</t>
    </r>
  </si>
  <si>
    <t>Ethanal</t>
  </si>
  <si>
    <t>Propanal</t>
  </si>
  <si>
    <t>Butanal</t>
  </si>
  <si>
    <t>Pentanal</t>
  </si>
  <si>
    <t>Hexanal</t>
  </si>
  <si>
    <t>Heptanal</t>
  </si>
  <si>
    <t>Octanal</t>
  </si>
  <si>
    <t>2-Methylpropanal</t>
  </si>
  <si>
    <t>Benzaldehyde</t>
  </si>
  <si>
    <t>Phenylacetaldehyde</t>
  </si>
  <si>
    <t>A</t>
  </si>
  <si>
    <t>B</t>
  </si>
  <si>
    <r>
      <rPr>
        <b/>
        <i/>
        <sz val="11"/>
        <color theme="1"/>
        <rFont val="Calibri"/>
        <family val="2"/>
        <scheme val="minor"/>
      </rPr>
      <t>k</t>
    </r>
    <r>
      <rPr>
        <b/>
        <vertAlign val="subscript"/>
        <sz val="11"/>
        <color theme="1"/>
        <rFont val="Calibri"/>
        <family val="2"/>
        <scheme val="minor"/>
      </rPr>
      <t xml:space="preserve">on </t>
    </r>
    <r>
      <rPr>
        <b/>
        <sz val="11"/>
        <color theme="1"/>
        <rFont val="Calibri"/>
        <family val="2"/>
        <scheme val="minor"/>
      </rPr>
      <t>/mM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s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rPr>
        <b/>
        <i/>
        <sz val="11"/>
        <color theme="1"/>
        <rFont val="Calibri"/>
        <family val="2"/>
        <scheme val="minor"/>
      </rPr>
      <t>k'</t>
    </r>
    <r>
      <rPr>
        <b/>
        <vertAlign val="subscript"/>
        <sz val="11"/>
        <color theme="1"/>
        <rFont val="Calibri"/>
        <family val="2"/>
        <scheme val="minor"/>
      </rPr>
      <t xml:space="preserve">on </t>
    </r>
    <r>
      <rPr>
        <b/>
        <sz val="11"/>
        <color theme="1"/>
        <rFont val="Calibri"/>
        <family val="2"/>
        <scheme val="minor"/>
      </rPr>
      <t>/mM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s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rPr>
        <b/>
        <i/>
        <sz val="11"/>
        <color theme="1"/>
        <rFont val="Calibri"/>
        <family val="2"/>
        <scheme val="minor"/>
      </rPr>
      <t>k</t>
    </r>
    <r>
      <rPr>
        <b/>
        <vertAlign val="subscript"/>
        <sz val="11"/>
        <color theme="1"/>
        <rFont val="Calibri"/>
        <family val="2"/>
        <scheme val="minor"/>
      </rPr>
      <t>off</t>
    </r>
    <r>
      <rPr>
        <b/>
        <sz val="11"/>
        <color theme="1"/>
        <rFont val="Calibri"/>
        <family val="2"/>
        <scheme val="minor"/>
      </rPr>
      <t xml:space="preserve"> s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t>Expected ratio butanal: pentanal</t>
  </si>
  <si>
    <t>Expected concentration (mM)</t>
  </si>
  <si>
    <t>Measured concentration (mM)</t>
  </si>
  <si>
    <t>Measured ratio butanal: pentanal</t>
  </si>
  <si>
    <r>
      <rPr>
        <i/>
        <sz val="11"/>
        <color theme="1"/>
        <rFont val="Calibri"/>
        <family val="2"/>
        <scheme val="minor"/>
      </rPr>
      <t>k</t>
    </r>
    <r>
      <rPr>
        <vertAlign val="subscript"/>
        <sz val="11"/>
        <color theme="1"/>
        <rFont val="Calibri"/>
        <family val="2"/>
        <scheme val="minor"/>
      </rPr>
      <t>on</t>
    </r>
    <r>
      <rPr>
        <sz val="11"/>
        <color theme="1"/>
        <rFont val="Calibri"/>
        <family val="2"/>
        <scheme val="minor"/>
      </rPr>
      <t xml:space="preserve"> (mM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s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I</t>
    </r>
    <r>
      <rPr>
        <b/>
        <vertAlign val="subscript"/>
        <sz val="11"/>
        <color theme="1"/>
        <rFont val="Calibri"/>
        <family val="2"/>
        <scheme val="minor"/>
      </rPr>
      <t>res%</t>
    </r>
    <r>
      <rPr>
        <b/>
        <sz val="11"/>
        <color theme="1"/>
        <rFont val="Calibri"/>
        <family val="2"/>
        <scheme val="minor"/>
      </rPr>
      <t xml:space="preserve"> of straight-chain aldehydes in (AG)</t>
    </r>
    <r>
      <rPr>
        <b/>
        <vertAlign val="subscript"/>
        <sz val="11"/>
        <color theme="1"/>
        <rFont val="Calibri"/>
        <family val="2"/>
        <scheme val="minor"/>
      </rPr>
      <t>6</t>
    </r>
    <r>
      <rPr>
        <b/>
        <sz val="11"/>
        <color theme="1"/>
        <rFont val="Calibri"/>
        <family val="2"/>
        <scheme val="minor"/>
      </rPr>
      <t>(AG-T115C)</t>
    </r>
  </si>
  <si>
    <r>
      <t>I</t>
    </r>
    <r>
      <rPr>
        <b/>
        <vertAlign val="subscript"/>
        <sz val="11"/>
        <color theme="1"/>
        <rFont val="Calibri"/>
        <family val="2"/>
        <scheme val="minor"/>
      </rPr>
      <t>res%</t>
    </r>
    <r>
      <rPr>
        <b/>
        <sz val="11"/>
        <color theme="1"/>
        <rFont val="Calibri"/>
        <family val="2"/>
        <scheme val="minor"/>
      </rPr>
      <t xml:space="preserve"> of all tested aldehydes in (AG)</t>
    </r>
    <r>
      <rPr>
        <b/>
        <vertAlign val="subscript"/>
        <sz val="11"/>
        <color theme="1"/>
        <rFont val="Calibri"/>
        <family val="2"/>
        <scheme val="minor"/>
      </rPr>
      <t>6</t>
    </r>
    <r>
      <rPr>
        <b/>
        <sz val="11"/>
        <color theme="1"/>
        <rFont val="Calibri"/>
        <family val="2"/>
        <scheme val="minor"/>
      </rPr>
      <t>(AG-T115C)</t>
    </r>
  </si>
  <si>
    <r>
      <t>Rate constants for all tested aldehydes in (AG)</t>
    </r>
    <r>
      <rPr>
        <b/>
        <vertAlign val="subscript"/>
        <sz val="11"/>
        <color theme="1"/>
        <rFont val="Calibri"/>
        <family val="2"/>
        <scheme val="minor"/>
      </rPr>
      <t>6</t>
    </r>
    <r>
      <rPr>
        <b/>
        <sz val="11"/>
        <color theme="1"/>
        <rFont val="Calibri"/>
        <family val="2"/>
        <scheme val="minor"/>
      </rPr>
      <t>(AG-T115C)</t>
    </r>
  </si>
  <si>
    <r>
      <t>Rates for propanal across 3 different (AG)</t>
    </r>
    <r>
      <rPr>
        <b/>
        <vertAlign val="subscript"/>
        <sz val="11"/>
        <color theme="1"/>
        <rFont val="Calibri"/>
        <family val="2"/>
        <scheme val="minor"/>
      </rPr>
      <t>6</t>
    </r>
    <r>
      <rPr>
        <b/>
        <sz val="11"/>
        <color theme="1"/>
        <rFont val="Calibri"/>
        <family val="2"/>
        <scheme val="minor"/>
      </rPr>
      <t>(AG-T115C) nanopores</t>
    </r>
  </si>
  <si>
    <r>
      <t>I</t>
    </r>
    <r>
      <rPr>
        <b/>
        <vertAlign val="subscript"/>
        <sz val="11"/>
        <color theme="1"/>
        <rFont val="Calibri"/>
        <family val="2"/>
        <scheme val="minor"/>
      </rPr>
      <t>res%</t>
    </r>
    <r>
      <rPr>
        <b/>
        <sz val="11"/>
        <color theme="1"/>
        <rFont val="Calibri"/>
        <family val="2"/>
        <scheme val="minor"/>
      </rPr>
      <t xml:space="preserve"> of straight-chain aldehydes in (MK)</t>
    </r>
    <r>
      <rPr>
        <b/>
        <vertAlign val="subscript"/>
        <sz val="11"/>
        <color theme="1"/>
        <rFont val="Calibri"/>
        <family val="2"/>
        <scheme val="minor"/>
      </rPr>
      <t>6</t>
    </r>
    <r>
      <rPr>
        <b/>
        <sz val="11"/>
        <color theme="1"/>
        <rFont val="Calibri"/>
        <family val="2"/>
        <scheme val="minor"/>
      </rPr>
      <t>(MK-T115C)</t>
    </r>
  </si>
  <si>
    <r>
      <t>I</t>
    </r>
    <r>
      <rPr>
        <b/>
        <vertAlign val="subscript"/>
        <sz val="11"/>
        <color theme="1"/>
        <rFont val="Calibri"/>
        <family val="2"/>
        <scheme val="minor"/>
      </rPr>
      <t>res%</t>
    </r>
    <r>
      <rPr>
        <b/>
        <sz val="11"/>
        <color theme="1"/>
        <rFont val="Calibri"/>
        <family val="2"/>
        <scheme val="minor"/>
      </rPr>
      <t xml:space="preserve"> of straight-chain aldehydes in (AG)</t>
    </r>
    <r>
      <rPr>
        <b/>
        <vertAlign val="subscript"/>
        <sz val="11"/>
        <color theme="1"/>
        <rFont val="Calibri"/>
        <family val="2"/>
        <scheme val="minor"/>
      </rPr>
      <t>6</t>
    </r>
    <r>
      <rPr>
        <b/>
        <sz val="11"/>
        <color theme="1"/>
        <rFont val="Calibri"/>
        <family val="2"/>
        <scheme val="minor"/>
      </rPr>
      <t>(AG-G137C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6" fillId="0" borderId="0" applyFont="0" applyFill="0" applyBorder="0" applyAlignment="0" applyProtection="0"/>
  </cellStyleXfs>
  <cellXfs count="75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0" fillId="0" borderId="0" xfId="0" applyAlignment="1">
      <alignment vertical="center"/>
    </xf>
    <xf numFmtId="0" fontId="1" fillId="0" borderId="0" xfId="0" applyFont="1"/>
    <xf numFmtId="165" fontId="1" fillId="0" borderId="0" xfId="1" applyNumberFormat="1" applyFont="1" applyAlignment="1">
      <alignment horizontal="center" vertical="center"/>
    </xf>
    <xf numFmtId="164" fontId="0" fillId="0" borderId="0" xfId="0" applyNumberFormat="1"/>
    <xf numFmtId="1" fontId="0" fillId="0" borderId="0" xfId="0" applyNumberForma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164" fontId="1" fillId="0" borderId="0" xfId="0" applyNumberFormat="1" applyFont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164" fontId="1" fillId="0" borderId="9" xfId="0" applyNumberFormat="1" applyFont="1" applyBorder="1" applyAlignment="1">
      <alignment horizontal="center"/>
    </xf>
    <xf numFmtId="164" fontId="1" fillId="0" borderId="10" xfId="0" applyNumberFormat="1" applyFont="1" applyBorder="1" applyAlignment="1">
      <alignment horizontal="center"/>
    </xf>
    <xf numFmtId="164" fontId="0" fillId="0" borderId="4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0" fontId="0" fillId="0" borderId="0" xfId="1" applyNumberFormat="1" applyFont="1" applyAlignment="1">
      <alignment horizontal="center" vertical="center"/>
    </xf>
    <xf numFmtId="10" fontId="0" fillId="0" borderId="4" xfId="1" applyNumberFormat="1" applyFont="1" applyBorder="1" applyAlignment="1">
      <alignment horizontal="center" vertical="center"/>
    </xf>
    <xf numFmtId="10" fontId="0" fillId="0" borderId="5" xfId="1" applyNumberFormat="1" applyFont="1" applyBorder="1" applyAlignment="1">
      <alignment horizontal="center" vertical="center"/>
    </xf>
    <xf numFmtId="165" fontId="1" fillId="0" borderId="5" xfId="1" applyNumberFormat="1" applyFont="1" applyBorder="1" applyAlignment="1">
      <alignment horizontal="center" vertical="center"/>
    </xf>
    <xf numFmtId="165" fontId="1" fillId="0" borderId="6" xfId="1" applyNumberFormat="1" applyFont="1" applyBorder="1" applyAlignment="1">
      <alignment horizontal="center" vertical="center"/>
    </xf>
    <xf numFmtId="10" fontId="0" fillId="0" borderId="2" xfId="1" applyNumberFormat="1" applyFont="1" applyBorder="1" applyAlignment="1">
      <alignment horizontal="center" vertical="center"/>
    </xf>
    <xf numFmtId="10" fontId="0" fillId="0" borderId="0" xfId="1" applyNumberFormat="1" applyFont="1" applyBorder="1" applyAlignment="1">
      <alignment horizontal="center" vertical="center"/>
    </xf>
    <xf numFmtId="165" fontId="1" fillId="0" borderId="0" xfId="1" applyNumberFormat="1" applyFont="1" applyBorder="1" applyAlignment="1">
      <alignment horizontal="center" vertical="center"/>
    </xf>
    <xf numFmtId="165" fontId="1" fillId="0" borderId="7" xfId="1" applyNumberFormat="1" applyFont="1" applyBorder="1" applyAlignment="1">
      <alignment horizontal="center" vertical="center"/>
    </xf>
    <xf numFmtId="10" fontId="0" fillId="0" borderId="8" xfId="1" applyNumberFormat="1" applyFont="1" applyBorder="1" applyAlignment="1">
      <alignment horizontal="center" vertical="center"/>
    </xf>
    <xf numFmtId="10" fontId="0" fillId="0" borderId="9" xfId="1" applyNumberFormat="1" applyFont="1" applyBorder="1" applyAlignment="1">
      <alignment horizontal="center" vertical="center"/>
    </xf>
    <xf numFmtId="165" fontId="1" fillId="0" borderId="9" xfId="1" applyNumberFormat="1" applyFont="1" applyBorder="1" applyAlignment="1">
      <alignment horizontal="center" vertical="center"/>
    </xf>
    <xf numFmtId="165" fontId="1" fillId="0" borderId="10" xfId="1" applyNumberFormat="1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0" fontId="0" fillId="0" borderId="13" xfId="1" applyNumberFormat="1" applyFont="1" applyBorder="1" applyAlignment="1">
      <alignment horizontal="center" vertical="center"/>
    </xf>
    <xf numFmtId="10" fontId="0" fillId="0" borderId="14" xfId="1" applyNumberFormat="1" applyFont="1" applyBorder="1" applyAlignment="1">
      <alignment horizontal="center" vertical="center"/>
    </xf>
    <xf numFmtId="165" fontId="1" fillId="0" borderId="14" xfId="1" applyNumberFormat="1" applyFont="1" applyBorder="1" applyAlignment="1">
      <alignment horizontal="center" vertical="center"/>
    </xf>
    <xf numFmtId="165" fontId="1" fillId="0" borderId="15" xfId="1" applyNumberFormat="1" applyFont="1" applyBorder="1" applyAlignment="1">
      <alignment horizontal="center" vertical="center"/>
    </xf>
    <xf numFmtId="0" fontId="0" fillId="0" borderId="5" xfId="0" applyBorder="1"/>
    <xf numFmtId="0" fontId="0" fillId="0" borderId="9" xfId="0" applyBorder="1"/>
    <xf numFmtId="0" fontId="0" fillId="0" borderId="1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2A6AAF-CEC9-4A89-B0BB-E7EFDFBE1D5D}">
  <dimension ref="A1:F15"/>
  <sheetViews>
    <sheetView workbookViewId="0">
      <selection activeCell="A2" sqref="A2:A3"/>
    </sheetView>
  </sheetViews>
  <sheetFormatPr defaultRowHeight="14.25" x14ac:dyDescent="0.45"/>
  <cols>
    <col min="1" max="1" width="17.3984375" bestFit="1" customWidth="1"/>
  </cols>
  <sheetData>
    <row r="1" spans="1:6" ht="15.75" x14ac:dyDescent="0.55000000000000004">
      <c r="A1" s="61" t="s">
        <v>35</v>
      </c>
      <c r="B1" s="61"/>
      <c r="C1" s="61"/>
      <c r="D1" s="61"/>
      <c r="E1" s="61"/>
      <c r="F1" s="61"/>
    </row>
    <row r="2" spans="1:6" ht="15.75" x14ac:dyDescent="0.45">
      <c r="A2" s="60" t="s">
        <v>7</v>
      </c>
      <c r="B2" s="60" t="s">
        <v>5</v>
      </c>
      <c r="C2" s="60"/>
      <c r="D2" s="60"/>
      <c r="E2" s="60"/>
      <c r="F2" s="60"/>
    </row>
    <row r="3" spans="1:6" x14ac:dyDescent="0.45">
      <c r="A3" s="60"/>
      <c r="B3" s="1" t="s">
        <v>0</v>
      </c>
      <c r="C3" s="1" t="s">
        <v>1</v>
      </c>
      <c r="D3" s="1" t="s">
        <v>2</v>
      </c>
      <c r="E3" s="4" t="s">
        <v>3</v>
      </c>
      <c r="F3" s="4" t="s">
        <v>4</v>
      </c>
    </row>
    <row r="4" spans="1:6" x14ac:dyDescent="0.45">
      <c r="A4" s="3">
        <v>3</v>
      </c>
      <c r="B4" s="2">
        <v>0.87665599999999999</v>
      </c>
      <c r="C4" s="2">
        <v>0.85845400000000005</v>
      </c>
      <c r="D4" s="2">
        <v>0.93800499999999998</v>
      </c>
      <c r="E4" s="5">
        <f>AVERAGE(B4:D4)</f>
        <v>0.89103833333333338</v>
      </c>
      <c r="F4" s="5">
        <f>_xlfn.STDEV.P(B4:D4)</f>
        <v>3.4031642475137076E-2</v>
      </c>
    </row>
    <row r="5" spans="1:6" x14ac:dyDescent="0.45">
      <c r="A5" s="3">
        <v>5.82</v>
      </c>
      <c r="B5" s="2">
        <v>1.57589</v>
      </c>
      <c r="C5" s="2">
        <v>1.6814199999999999</v>
      </c>
      <c r="D5" s="2">
        <v>1.66039</v>
      </c>
      <c r="E5" s="5">
        <f t="shared" ref="E5:E7" si="0">AVERAGE(B5:D5)</f>
        <v>1.6392333333333333</v>
      </c>
      <c r="F5" s="5">
        <f t="shared" ref="F5:F7" si="1">_xlfn.STDEV.P(B5:D5)</f>
        <v>4.5605910679306541E-2</v>
      </c>
    </row>
    <row r="6" spans="1:6" x14ac:dyDescent="0.45">
      <c r="A6" s="3">
        <v>8.4708000000000006</v>
      </c>
      <c r="B6" s="2">
        <v>2.2071900000000002</v>
      </c>
      <c r="C6" s="2">
        <v>2.4918100000000001</v>
      </c>
      <c r="D6" s="2">
        <v>2.1827000000000001</v>
      </c>
      <c r="E6" s="5">
        <f t="shared" si="0"/>
        <v>2.2939000000000003</v>
      </c>
      <c r="F6" s="5">
        <f t="shared" si="1"/>
        <v>0.14030019268221502</v>
      </c>
    </row>
    <row r="7" spans="1:6" x14ac:dyDescent="0.45">
      <c r="A7" s="3">
        <v>10.962551999999999</v>
      </c>
      <c r="B7" s="2">
        <v>2.92848</v>
      </c>
      <c r="C7" s="2">
        <v>2.9521999999999999</v>
      </c>
      <c r="D7" s="2">
        <v>2.6869900000000002</v>
      </c>
      <c r="E7" s="5">
        <f t="shared" si="0"/>
        <v>2.85589</v>
      </c>
      <c r="F7" s="5">
        <f t="shared" si="1"/>
        <v>0.11982227700501537</v>
      </c>
    </row>
    <row r="8" spans="1:6" x14ac:dyDescent="0.45">
      <c r="A8" s="1"/>
      <c r="B8" s="1"/>
      <c r="C8" s="1"/>
      <c r="D8" s="1"/>
      <c r="E8" s="1"/>
      <c r="F8" s="1"/>
    </row>
    <row r="9" spans="1:6" x14ac:dyDescent="0.45">
      <c r="A9" s="1"/>
      <c r="B9" s="1"/>
      <c r="C9" s="1"/>
      <c r="D9" s="1"/>
      <c r="E9" s="1"/>
      <c r="F9" s="1"/>
    </row>
    <row r="10" spans="1:6" ht="15.75" x14ac:dyDescent="0.45">
      <c r="A10" s="60" t="s">
        <v>7</v>
      </c>
      <c r="B10" s="60" t="s">
        <v>6</v>
      </c>
      <c r="C10" s="60"/>
      <c r="D10" s="60"/>
      <c r="E10" s="60"/>
      <c r="F10" s="60"/>
    </row>
    <row r="11" spans="1:6" x14ac:dyDescent="0.45">
      <c r="A11" s="60"/>
      <c r="B11" s="1" t="s">
        <v>0</v>
      </c>
      <c r="C11" s="1" t="s">
        <v>1</v>
      </c>
      <c r="D11" s="1" t="s">
        <v>2</v>
      </c>
      <c r="E11" s="4" t="s">
        <v>3</v>
      </c>
      <c r="F11" s="4" t="s">
        <v>4</v>
      </c>
    </row>
    <row r="12" spans="1:6" x14ac:dyDescent="0.45">
      <c r="A12" s="3">
        <v>3</v>
      </c>
      <c r="B12" s="3">
        <v>10.5146</v>
      </c>
      <c r="C12" s="3">
        <v>8.4258900000000008</v>
      </c>
      <c r="D12" s="3">
        <v>9.5035399999999992</v>
      </c>
      <c r="E12" s="6">
        <f>AVERAGE(B12:D12)</f>
        <v>9.4813433333333332</v>
      </c>
      <c r="F12" s="6">
        <f>_xlfn.STDEV.P(B12:D12)</f>
        <v>0.85285672303278559</v>
      </c>
    </row>
    <row r="13" spans="1:6" x14ac:dyDescent="0.45">
      <c r="A13" s="3">
        <v>5.82</v>
      </c>
      <c r="B13" s="3">
        <v>10.0421</v>
      </c>
      <c r="C13" s="3">
        <v>8.5440699999999996</v>
      </c>
      <c r="D13" s="3">
        <v>9.0263200000000001</v>
      </c>
      <c r="E13" s="6">
        <f t="shared" ref="E13:E15" si="2">AVERAGE(B13:D13)</f>
        <v>9.2041633333333337</v>
      </c>
      <c r="F13" s="6">
        <f t="shared" ref="F13:F15" si="3">_xlfn.STDEV.P(B13:D13)</f>
        <v>0.62436349382568979</v>
      </c>
    </row>
    <row r="14" spans="1:6" x14ac:dyDescent="0.45">
      <c r="A14" s="3">
        <v>8.4708000000000006</v>
      </c>
      <c r="B14" s="3">
        <v>9.41906</v>
      </c>
      <c r="C14" s="3">
        <v>8.5096500000000006</v>
      </c>
      <c r="D14" s="3">
        <v>8.7933699999999995</v>
      </c>
      <c r="E14" s="6">
        <f t="shared" si="2"/>
        <v>8.9073600000000006</v>
      </c>
      <c r="F14" s="6">
        <f t="shared" si="3"/>
        <v>0.37991396140003403</v>
      </c>
    </row>
    <row r="15" spans="1:6" x14ac:dyDescent="0.45">
      <c r="A15" s="3">
        <v>10.962551999999999</v>
      </c>
      <c r="B15" s="3">
        <v>9.7403499999999994</v>
      </c>
      <c r="C15" s="3">
        <v>8.5970600000000008</v>
      </c>
      <c r="D15" s="3">
        <v>9.2371800000000004</v>
      </c>
      <c r="E15" s="6">
        <f t="shared" si="2"/>
        <v>9.1915300000000002</v>
      </c>
      <c r="F15" s="6">
        <f t="shared" si="3"/>
        <v>0.46786105337660466</v>
      </c>
    </row>
  </sheetData>
  <mergeCells count="5">
    <mergeCell ref="B2:F2"/>
    <mergeCell ref="B10:F10"/>
    <mergeCell ref="A2:A3"/>
    <mergeCell ref="A10:A11"/>
    <mergeCell ref="A1:F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97711-82F9-4328-9829-A2E37F89C5A0}">
  <dimension ref="A1:I20"/>
  <sheetViews>
    <sheetView workbookViewId="0">
      <selection activeCell="C13" sqref="C13"/>
    </sheetView>
  </sheetViews>
  <sheetFormatPr defaultRowHeight="14.25" x14ac:dyDescent="0.45"/>
  <cols>
    <col min="1" max="1" width="19.3984375" bestFit="1" customWidth="1"/>
    <col min="2" max="2" width="2.265625" bestFit="1" customWidth="1"/>
  </cols>
  <sheetData>
    <row r="1" spans="1:9" ht="15.75" x14ac:dyDescent="0.55000000000000004">
      <c r="A1" s="61" t="s">
        <v>33</v>
      </c>
      <c r="B1" s="61"/>
      <c r="C1" s="61"/>
      <c r="D1" s="61"/>
      <c r="E1" s="61"/>
      <c r="F1" s="61"/>
      <c r="G1" s="61"/>
      <c r="H1" s="61"/>
      <c r="I1" s="61"/>
    </row>
    <row r="2" spans="1:9" ht="15.75" x14ac:dyDescent="0.45">
      <c r="A2" s="60" t="s">
        <v>8</v>
      </c>
      <c r="B2" s="60"/>
      <c r="C2" s="60" t="s">
        <v>11</v>
      </c>
      <c r="D2" s="60"/>
      <c r="E2" s="60"/>
      <c r="F2" s="60"/>
      <c r="G2" s="60"/>
      <c r="H2" s="60"/>
      <c r="I2" s="60"/>
    </row>
    <row r="3" spans="1:9" x14ac:dyDescent="0.45">
      <c r="A3" s="60"/>
      <c r="B3" s="60"/>
      <c r="C3" s="1" t="s">
        <v>0</v>
      </c>
      <c r="D3" s="1" t="s">
        <v>1</v>
      </c>
      <c r="E3" s="1" t="s">
        <v>2</v>
      </c>
      <c r="F3" s="1" t="s">
        <v>9</v>
      </c>
      <c r="G3" s="1" t="s">
        <v>10</v>
      </c>
      <c r="H3" s="4" t="s">
        <v>3</v>
      </c>
      <c r="I3" s="4" t="s">
        <v>4</v>
      </c>
    </row>
    <row r="4" spans="1:9" x14ac:dyDescent="0.45">
      <c r="A4" s="60" t="s">
        <v>12</v>
      </c>
      <c r="B4" s="60"/>
      <c r="C4" s="37">
        <v>0.99375629357249862</v>
      </c>
      <c r="D4" s="37">
        <v>0.99376850135128425</v>
      </c>
      <c r="E4" s="37">
        <v>0.99379083283898262</v>
      </c>
      <c r="F4" s="37">
        <v>0.99410810153672147</v>
      </c>
      <c r="G4" s="37">
        <v>0.99335286834055125</v>
      </c>
      <c r="H4" s="9">
        <f>AVERAGE(C4:G4)</f>
        <v>0.99375531952800777</v>
      </c>
      <c r="I4" s="9">
        <f>_xlfn.STDEV.P(C4:G4)</f>
        <v>2.3994082955645108E-4</v>
      </c>
    </row>
    <row r="5" spans="1:9" x14ac:dyDescent="0.45">
      <c r="A5" s="60" t="s">
        <v>13</v>
      </c>
      <c r="B5" s="60"/>
      <c r="C5" s="37">
        <v>0.98725991330463858</v>
      </c>
      <c r="D5" s="37">
        <v>0.98724439565715671</v>
      </c>
      <c r="E5" s="37">
        <v>0.986986499083369</v>
      </c>
      <c r="F5" s="37"/>
      <c r="G5" s="37"/>
      <c r="H5" s="9">
        <f t="shared" ref="H5:H15" si="0">AVERAGE(C5:G5)</f>
        <v>0.98716360268172154</v>
      </c>
      <c r="I5" s="9">
        <f t="shared" ref="I5:I15" si="1">_xlfn.STDEV.P(C5:G5)</f>
        <v>1.2539128826166067E-4</v>
      </c>
    </row>
    <row r="6" spans="1:9" x14ac:dyDescent="0.45">
      <c r="A6" s="60" t="s">
        <v>14</v>
      </c>
      <c r="B6" s="60"/>
      <c r="C6" s="37">
        <v>0.97928879517135947</v>
      </c>
      <c r="D6" s="37">
        <v>0.97937601270837571</v>
      </c>
      <c r="E6" s="37">
        <v>0.97956246970290373</v>
      </c>
      <c r="F6" s="37">
        <v>0.9793853503194645</v>
      </c>
      <c r="G6" s="37"/>
      <c r="H6" s="9">
        <f t="shared" si="0"/>
        <v>0.97940315697552593</v>
      </c>
      <c r="I6" s="9">
        <f t="shared" si="1"/>
        <v>9.9389455673089491E-5</v>
      </c>
    </row>
    <row r="7" spans="1:9" x14ac:dyDescent="0.45">
      <c r="A7" s="60" t="s">
        <v>15</v>
      </c>
      <c r="B7" s="60"/>
      <c r="C7" s="37">
        <v>0.96994812866611846</v>
      </c>
      <c r="D7" s="37">
        <v>0.96914144305106986</v>
      </c>
      <c r="E7" s="37">
        <v>0.96927782997881173</v>
      </c>
      <c r="F7" s="37"/>
      <c r="G7" s="37"/>
      <c r="H7" s="9">
        <f t="shared" si="0"/>
        <v>0.96945580056533343</v>
      </c>
      <c r="I7" s="9">
        <f t="shared" si="1"/>
        <v>3.5255313323594194E-4</v>
      </c>
    </row>
    <row r="8" spans="1:9" x14ac:dyDescent="0.45">
      <c r="A8" s="60" t="s">
        <v>16</v>
      </c>
      <c r="B8" s="60"/>
      <c r="C8" s="37">
        <v>0.9620976058490387</v>
      </c>
      <c r="D8" s="37">
        <v>0.96016692170423779</v>
      </c>
      <c r="E8" s="37">
        <v>0.9602529892589331</v>
      </c>
      <c r="F8" s="37"/>
      <c r="G8" s="37"/>
      <c r="H8" s="9">
        <f t="shared" si="0"/>
        <v>0.96083917227073645</v>
      </c>
      <c r="I8" s="9">
        <f t="shared" si="1"/>
        <v>8.9054036376483531E-4</v>
      </c>
    </row>
    <row r="9" spans="1:9" x14ac:dyDescent="0.45">
      <c r="A9" s="60" t="s">
        <v>17</v>
      </c>
      <c r="B9" s="1" t="s">
        <v>22</v>
      </c>
      <c r="C9" s="37">
        <v>0.95743600204464374</v>
      </c>
      <c r="D9" s="37">
        <v>0.95661638373591296</v>
      </c>
      <c r="E9" s="37">
        <v>0.95593621503906734</v>
      </c>
      <c r="F9" s="37"/>
      <c r="G9" s="37"/>
      <c r="H9" s="9">
        <f t="shared" si="0"/>
        <v>0.95666286693987468</v>
      </c>
      <c r="I9" s="9">
        <f t="shared" si="1"/>
        <v>6.1316706897433684E-4</v>
      </c>
    </row>
    <row r="10" spans="1:9" x14ac:dyDescent="0.45">
      <c r="A10" s="60"/>
      <c r="B10" s="1" t="s">
        <v>23</v>
      </c>
      <c r="C10" s="37">
        <v>0.9546377902114429</v>
      </c>
      <c r="D10" s="37">
        <v>0.95339081077304888</v>
      </c>
      <c r="E10" s="37">
        <v>0.95317242812126257</v>
      </c>
      <c r="F10" s="37"/>
      <c r="G10" s="37"/>
      <c r="H10" s="9">
        <f t="shared" si="0"/>
        <v>0.95373367636858486</v>
      </c>
      <c r="I10" s="9">
        <f t="shared" si="1"/>
        <v>6.4549160918174714E-4</v>
      </c>
    </row>
    <row r="11" spans="1:9" x14ac:dyDescent="0.45">
      <c r="A11" s="60" t="s">
        <v>18</v>
      </c>
      <c r="B11" s="1" t="s">
        <v>22</v>
      </c>
      <c r="C11" s="37">
        <v>0.95237443353474316</v>
      </c>
      <c r="D11" s="37">
        <v>0.95006849914011715</v>
      </c>
      <c r="E11" s="37"/>
      <c r="F11" s="37"/>
      <c r="G11" s="37"/>
      <c r="H11" s="9">
        <f t="shared" si="0"/>
        <v>0.9512214663374301</v>
      </c>
      <c r="I11" s="9">
        <f t="shared" si="1"/>
        <v>1.152967197313004E-3</v>
      </c>
    </row>
    <row r="12" spans="1:9" x14ac:dyDescent="0.45">
      <c r="A12" s="60"/>
      <c r="B12" s="1" t="s">
        <v>23</v>
      </c>
      <c r="C12" s="37">
        <v>0.94819675226586098</v>
      </c>
      <c r="D12" s="37">
        <v>0.94653644464545461</v>
      </c>
      <c r="E12" s="37"/>
      <c r="F12" s="37"/>
      <c r="G12" s="37"/>
      <c r="H12" s="9">
        <f t="shared" si="0"/>
        <v>0.94736659845565785</v>
      </c>
      <c r="I12" s="9">
        <f t="shared" si="1"/>
        <v>8.3015381020318246E-4</v>
      </c>
    </row>
    <row r="13" spans="1:9" x14ac:dyDescent="0.45">
      <c r="A13" s="60" t="s">
        <v>19</v>
      </c>
      <c r="B13" s="60"/>
      <c r="C13" s="37">
        <v>0.97991430621721787</v>
      </c>
      <c r="D13" s="37">
        <v>0.98170300262067312</v>
      </c>
      <c r="E13" s="37">
        <v>0.9802470617887824</v>
      </c>
      <c r="F13" s="37"/>
      <c r="G13" s="37"/>
      <c r="H13" s="9">
        <f t="shared" si="0"/>
        <v>0.98062145687555768</v>
      </c>
      <c r="I13" s="9">
        <f t="shared" si="1"/>
        <v>7.7673996793633138E-4</v>
      </c>
    </row>
    <row r="14" spans="1:9" x14ac:dyDescent="0.45">
      <c r="A14" s="60" t="s">
        <v>20</v>
      </c>
      <c r="B14" s="60"/>
      <c r="C14" s="37">
        <v>0.97480629154811382</v>
      </c>
      <c r="D14" s="37">
        <v>0.97545760720598984</v>
      </c>
      <c r="E14" s="37">
        <v>0.97481405839032798</v>
      </c>
      <c r="F14" s="37"/>
      <c r="G14" s="37"/>
      <c r="H14" s="9">
        <f t="shared" si="0"/>
        <v>0.97502598571481058</v>
      </c>
      <c r="I14" s="9">
        <f t="shared" si="1"/>
        <v>3.0521895386249415E-4</v>
      </c>
    </row>
    <row r="15" spans="1:9" x14ac:dyDescent="0.45">
      <c r="A15" s="60" t="s">
        <v>21</v>
      </c>
      <c r="B15" s="60"/>
      <c r="C15" s="37">
        <v>0.96602598333086309</v>
      </c>
      <c r="D15" s="37">
        <v>0.96570933393142211</v>
      </c>
      <c r="E15" s="37">
        <v>0.9656094137234591</v>
      </c>
      <c r="F15" s="37"/>
      <c r="G15" s="37"/>
      <c r="H15" s="9">
        <f t="shared" si="0"/>
        <v>0.96578157699524814</v>
      </c>
      <c r="I15" s="9">
        <f t="shared" si="1"/>
        <v>1.7757037038200558E-4</v>
      </c>
    </row>
    <row r="16" spans="1:9" x14ac:dyDescent="0.45">
      <c r="A16" s="1"/>
      <c r="B16" s="1"/>
      <c r="C16" s="1"/>
      <c r="D16" s="1"/>
      <c r="E16" s="1"/>
      <c r="F16" s="1"/>
      <c r="G16" s="1"/>
      <c r="H16" s="4"/>
      <c r="I16" s="4"/>
    </row>
    <row r="17" spans="1:9" x14ac:dyDescent="0.45">
      <c r="A17" s="1"/>
      <c r="B17" s="1"/>
      <c r="C17" s="1"/>
      <c r="D17" s="1"/>
      <c r="E17" s="1"/>
      <c r="F17" s="1"/>
      <c r="G17" s="1"/>
      <c r="H17" s="4"/>
      <c r="I17" s="4"/>
    </row>
    <row r="18" spans="1:9" x14ac:dyDescent="0.45">
      <c r="A18" s="1"/>
      <c r="B18" s="1"/>
      <c r="C18" s="1"/>
      <c r="D18" s="1"/>
      <c r="E18" s="1"/>
      <c r="F18" s="1"/>
      <c r="G18" s="1"/>
      <c r="H18" s="4"/>
      <c r="I18" s="4"/>
    </row>
    <row r="19" spans="1:9" x14ac:dyDescent="0.45">
      <c r="H19" s="8"/>
      <c r="I19" s="8"/>
    </row>
    <row r="20" spans="1:9" x14ac:dyDescent="0.45">
      <c r="H20" s="8"/>
      <c r="I20" s="8"/>
    </row>
  </sheetData>
  <mergeCells count="13">
    <mergeCell ref="A6:B6"/>
    <mergeCell ref="A5:B5"/>
    <mergeCell ref="A4:B4"/>
    <mergeCell ref="C2:I2"/>
    <mergeCell ref="A1:I1"/>
    <mergeCell ref="A2:B3"/>
    <mergeCell ref="A8:B8"/>
    <mergeCell ref="A7:B7"/>
    <mergeCell ref="A11:A12"/>
    <mergeCell ref="A9:A10"/>
    <mergeCell ref="A15:B15"/>
    <mergeCell ref="A14:B14"/>
    <mergeCell ref="A13:B13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1F2047-E87C-484F-A656-476EBA81C4BE}">
  <dimension ref="A1:I43"/>
  <sheetViews>
    <sheetView workbookViewId="0">
      <selection activeCell="A6" sqref="A6:XFD6"/>
    </sheetView>
  </sheetViews>
  <sheetFormatPr defaultRowHeight="14.25" x14ac:dyDescent="0.45"/>
  <sheetData>
    <row r="1" spans="1:9" ht="15.75" x14ac:dyDescent="0.55000000000000004">
      <c r="A1" s="61" t="s">
        <v>34</v>
      </c>
      <c r="B1" s="61"/>
      <c r="C1" s="61"/>
      <c r="D1" s="61"/>
      <c r="E1" s="61"/>
      <c r="F1" s="61"/>
      <c r="G1" s="61"/>
      <c r="H1" s="61"/>
      <c r="I1" s="61"/>
    </row>
    <row r="2" spans="1:9" ht="15.75" x14ac:dyDescent="0.45">
      <c r="A2" s="62" t="s">
        <v>8</v>
      </c>
      <c r="B2" s="62"/>
      <c r="C2" s="62" t="s">
        <v>24</v>
      </c>
      <c r="D2" s="62"/>
      <c r="E2" s="62"/>
      <c r="F2" s="62"/>
      <c r="G2" s="62"/>
      <c r="H2" s="62"/>
      <c r="I2" s="62"/>
    </row>
    <row r="3" spans="1:9" x14ac:dyDescent="0.45">
      <c r="A3" s="62"/>
      <c r="B3" s="62"/>
      <c r="C3" s="1" t="s">
        <v>0</v>
      </c>
      <c r="D3" s="1" t="s">
        <v>1</v>
      </c>
      <c r="E3" s="1" t="s">
        <v>2</v>
      </c>
      <c r="F3" s="1" t="s">
        <v>9</v>
      </c>
      <c r="G3" s="1" t="s">
        <v>10</v>
      </c>
      <c r="H3" s="4" t="s">
        <v>3</v>
      </c>
      <c r="I3" s="4" t="s">
        <v>4</v>
      </c>
    </row>
    <row r="4" spans="1:9" x14ac:dyDescent="0.45">
      <c r="A4" s="60" t="s">
        <v>12</v>
      </c>
      <c r="B4" s="60"/>
      <c r="C4" s="2">
        <v>0.20844539007092194</v>
      </c>
      <c r="D4" s="2">
        <v>0.22955258565344377</v>
      </c>
      <c r="E4" s="2">
        <v>0.22776312056737588</v>
      </c>
      <c r="F4" s="2">
        <v>0.21369468085106383</v>
      </c>
      <c r="G4" s="2">
        <v>0.21453794326241138</v>
      </c>
      <c r="H4" s="5">
        <f>AVERAGE(C4:G4)</f>
        <v>0.21879874408104336</v>
      </c>
      <c r="I4" s="5">
        <f>_xlfn.STDEV.P(C4:G4)</f>
        <v>8.3355021286492404E-3</v>
      </c>
    </row>
    <row r="5" spans="1:9" x14ac:dyDescent="0.45">
      <c r="A5" s="60" t="s">
        <v>13</v>
      </c>
      <c r="B5" s="60"/>
      <c r="C5" s="2">
        <v>0.25548890025021509</v>
      </c>
      <c r="D5" s="2">
        <v>0.26785595464006684</v>
      </c>
      <c r="E5" s="2">
        <v>0.21773691524910099</v>
      </c>
      <c r="F5" s="2"/>
      <c r="G5" s="2"/>
      <c r="H5" s="5">
        <f t="shared" ref="H5:H13" si="0">AVERAGE(C5:G5)</f>
        <v>0.24702725671312764</v>
      </c>
      <c r="I5" s="5">
        <f t="shared" ref="I5:I13" si="1">_xlfn.STDEV.P(C5:G5)</f>
        <v>2.1317896798697052E-2</v>
      </c>
    </row>
    <row r="6" spans="1:9" x14ac:dyDescent="0.45">
      <c r="A6" s="60" t="s">
        <v>14</v>
      </c>
      <c r="B6" s="60"/>
      <c r="C6" s="2">
        <v>0.25687239091185843</v>
      </c>
      <c r="D6" s="2">
        <v>0.28153372429202556</v>
      </c>
      <c r="E6" s="2">
        <v>0.2973656634943469</v>
      </c>
      <c r="F6" s="2">
        <v>0.25074660234557961</v>
      </c>
      <c r="G6" s="2"/>
      <c r="H6" s="5">
        <f>AVERAGE(C6:G6)</f>
        <v>0.27162959526095259</v>
      </c>
      <c r="I6" s="5">
        <f t="shared" si="1"/>
        <v>1.8803666220198335E-2</v>
      </c>
    </row>
    <row r="7" spans="1:9" x14ac:dyDescent="0.45">
      <c r="A7" s="60" t="s">
        <v>15</v>
      </c>
      <c r="B7" s="60"/>
      <c r="C7" s="2">
        <v>0.29743398184450293</v>
      </c>
      <c r="D7" s="2">
        <v>0.26599497160816754</v>
      </c>
      <c r="E7" s="2">
        <v>0.25909440852339877</v>
      </c>
      <c r="F7" s="2"/>
      <c r="G7" s="2"/>
      <c r="H7" s="5">
        <f t="shared" si="0"/>
        <v>0.27417445399202306</v>
      </c>
      <c r="I7" s="5">
        <f t="shared" si="1"/>
        <v>1.6686494931769082E-2</v>
      </c>
    </row>
    <row r="8" spans="1:9" x14ac:dyDescent="0.45">
      <c r="A8" s="60" t="s">
        <v>16</v>
      </c>
      <c r="B8" s="60"/>
      <c r="C8" s="2">
        <v>0.24176092779739436</v>
      </c>
      <c r="D8" s="2">
        <v>0.21152106416656519</v>
      </c>
      <c r="E8" s="2">
        <v>0.21385851698526723</v>
      </c>
      <c r="F8" s="2"/>
      <c r="G8" s="2"/>
      <c r="H8" s="5">
        <f t="shared" si="0"/>
        <v>0.22238016964974228</v>
      </c>
      <c r="I8" s="5">
        <f t="shared" si="1"/>
        <v>1.3737449088853238E-2</v>
      </c>
    </row>
    <row r="9" spans="1:9" x14ac:dyDescent="0.45">
      <c r="A9" s="60" t="s">
        <v>17</v>
      </c>
      <c r="B9" s="1" t="s">
        <v>22</v>
      </c>
      <c r="C9" s="2">
        <v>0.12803982477100756</v>
      </c>
      <c r="D9" s="2">
        <v>9.3783751493428907E-2</v>
      </c>
      <c r="E9" s="2">
        <v>8.4125846276383906E-2</v>
      </c>
      <c r="F9" s="2"/>
      <c r="G9" s="2"/>
      <c r="H9" s="5">
        <f t="shared" si="0"/>
        <v>0.10198314084694012</v>
      </c>
      <c r="I9" s="5">
        <f t="shared" si="1"/>
        <v>1.884200743258569E-2</v>
      </c>
    </row>
    <row r="10" spans="1:9" x14ac:dyDescent="0.45">
      <c r="A10" s="60"/>
      <c r="B10" s="1" t="s">
        <v>23</v>
      </c>
      <c r="C10" s="2">
        <v>0.10606770211071286</v>
      </c>
      <c r="D10" s="2">
        <v>9.3789725209080022E-2</v>
      </c>
      <c r="E10" s="2">
        <v>6.6600159299084014E-2</v>
      </c>
      <c r="F10" s="2"/>
      <c r="G10" s="2"/>
      <c r="H10" s="5">
        <f t="shared" si="0"/>
        <v>8.8819195539625639E-2</v>
      </c>
      <c r="I10" s="5">
        <f t="shared" si="1"/>
        <v>1.6491439350829463E-2</v>
      </c>
    </row>
    <row r="11" spans="1:9" x14ac:dyDescent="0.45">
      <c r="A11" s="60" t="s">
        <v>19</v>
      </c>
      <c r="B11" s="60"/>
      <c r="C11" s="2">
        <v>0.27813225692832244</v>
      </c>
      <c r="D11" s="2">
        <v>0.25505815256468384</v>
      </c>
      <c r="E11" s="2">
        <v>0.26655870803152476</v>
      </c>
      <c r="F11" s="2"/>
      <c r="G11" s="2"/>
      <c r="H11" s="5">
        <f t="shared" si="0"/>
        <v>0.26658303917484366</v>
      </c>
      <c r="I11" s="5">
        <f t="shared" si="1"/>
        <v>9.4199793718607438E-3</v>
      </c>
    </row>
    <row r="12" spans="1:9" x14ac:dyDescent="0.45">
      <c r="A12" s="60" t="s">
        <v>20</v>
      </c>
      <c r="B12" s="60"/>
      <c r="C12" s="2">
        <v>0.2313179093671594</v>
      </c>
      <c r="D12" s="2">
        <v>0.18800394037274393</v>
      </c>
      <c r="E12" s="2">
        <v>0.20183161510105882</v>
      </c>
      <c r="F12" s="2"/>
      <c r="G12" s="2"/>
      <c r="H12" s="5">
        <f t="shared" si="0"/>
        <v>0.20705115494698736</v>
      </c>
      <c r="I12" s="5">
        <f t="shared" si="1"/>
        <v>1.8063917527578254E-2</v>
      </c>
    </row>
    <row r="13" spans="1:9" x14ac:dyDescent="0.45">
      <c r="A13" s="60" t="s">
        <v>21</v>
      </c>
      <c r="B13" s="60"/>
      <c r="C13" s="2">
        <v>0.35365305256630958</v>
      </c>
      <c r="D13" s="2">
        <v>0.41646850345519665</v>
      </c>
      <c r="E13" s="2">
        <v>0.39463610164896684</v>
      </c>
      <c r="F13" s="2"/>
      <c r="G13" s="2"/>
      <c r="H13" s="5">
        <f t="shared" si="0"/>
        <v>0.38825255255682434</v>
      </c>
      <c r="I13" s="5">
        <f t="shared" si="1"/>
        <v>2.6038529040025678E-2</v>
      </c>
    </row>
    <row r="16" spans="1:9" ht="15.75" x14ac:dyDescent="0.45">
      <c r="A16" s="62" t="s">
        <v>8</v>
      </c>
      <c r="B16" s="62"/>
      <c r="C16" s="62" t="s">
        <v>25</v>
      </c>
      <c r="D16" s="62"/>
      <c r="E16" s="62"/>
      <c r="F16" s="62"/>
      <c r="G16" s="62"/>
      <c r="H16" s="62"/>
      <c r="I16" s="62"/>
    </row>
    <row r="17" spans="1:9" x14ac:dyDescent="0.45">
      <c r="A17" s="62"/>
      <c r="B17" s="62"/>
      <c r="C17" s="1" t="s">
        <v>0</v>
      </c>
      <c r="D17" s="1" t="s">
        <v>1</v>
      </c>
      <c r="E17" s="1" t="s">
        <v>2</v>
      </c>
      <c r="F17" s="1" t="s">
        <v>9</v>
      </c>
      <c r="G17" s="1" t="s">
        <v>10</v>
      </c>
      <c r="H17" s="4" t="s">
        <v>3</v>
      </c>
      <c r="I17" s="4" t="s">
        <v>4</v>
      </c>
    </row>
    <row r="18" spans="1:9" x14ac:dyDescent="0.45">
      <c r="A18" s="60" t="s">
        <v>12</v>
      </c>
      <c r="B18" s="60"/>
      <c r="C18" s="2">
        <v>0.47942439716312041</v>
      </c>
      <c r="D18" s="2">
        <v>0.52797094700292069</v>
      </c>
      <c r="E18" s="2">
        <v>0.52385517730496445</v>
      </c>
      <c r="F18" s="2">
        <v>0.49149776595744676</v>
      </c>
      <c r="G18" s="2">
        <v>0.49343726950354616</v>
      </c>
      <c r="H18" s="5">
        <f>AVERAGE(C18:G18)</f>
        <v>0.5032371113863997</v>
      </c>
      <c r="I18" s="5">
        <f>_xlfn.STDEV.P(C18:G18)</f>
        <v>1.9171654895893259E-2</v>
      </c>
    </row>
    <row r="19" spans="1:9" x14ac:dyDescent="0.45">
      <c r="A19" s="60" t="s">
        <v>13</v>
      </c>
      <c r="B19" s="60"/>
      <c r="C19" s="2">
        <v>0.55696580254546879</v>
      </c>
      <c r="D19" s="2">
        <v>0.58392598111534566</v>
      </c>
      <c r="E19" s="2">
        <v>0.47466647524304012</v>
      </c>
      <c r="F19" s="2"/>
      <c r="G19" s="2"/>
      <c r="H19" s="5">
        <f t="shared" ref="H19:H27" si="2">AVERAGE(C19:G19)</f>
        <v>0.53851941963461814</v>
      </c>
      <c r="I19" s="5">
        <f t="shared" ref="I19:I27" si="3">_xlfn.STDEV.P(C19:G19)</f>
        <v>4.647301502115956E-2</v>
      </c>
    </row>
    <row r="20" spans="1:9" x14ac:dyDescent="0.45">
      <c r="A20" s="60" t="s">
        <v>14</v>
      </c>
      <c r="B20" s="60"/>
      <c r="C20" s="2">
        <v>0.48035137100517528</v>
      </c>
      <c r="D20" s="2">
        <v>0.52646806442608785</v>
      </c>
      <c r="E20" s="2">
        <v>0.55607379073442875</v>
      </c>
      <c r="F20" s="2">
        <v>0.46889614638623389</v>
      </c>
      <c r="G20" s="2"/>
      <c r="H20" s="5">
        <f>AVERAGE(C20:G20)</f>
        <v>0.5079473431379814</v>
      </c>
      <c r="I20" s="5">
        <f>_xlfn.STDEV.P(C20:G20)</f>
        <v>3.5162855831770902E-2</v>
      </c>
    </row>
    <row r="21" spans="1:9" x14ac:dyDescent="0.45">
      <c r="A21" s="60" t="s">
        <v>15</v>
      </c>
      <c r="B21" s="60"/>
      <c r="C21" s="2">
        <v>0.51753512840943505</v>
      </c>
      <c r="D21" s="2">
        <v>0.46283125059821151</v>
      </c>
      <c r="E21" s="2">
        <v>0.45082427083071386</v>
      </c>
      <c r="F21" s="2"/>
      <c r="G21" s="2"/>
      <c r="H21" s="5">
        <f t="shared" si="2"/>
        <v>0.47706354994612016</v>
      </c>
      <c r="I21" s="5">
        <f t="shared" si="3"/>
        <v>2.9034501181278181E-2</v>
      </c>
    </row>
    <row r="22" spans="1:9" x14ac:dyDescent="0.45">
      <c r="A22" s="60" t="s">
        <v>16</v>
      </c>
      <c r="B22" s="60"/>
      <c r="C22" s="2">
        <v>0.41582879581151827</v>
      </c>
      <c r="D22" s="2">
        <v>0.36381623036649213</v>
      </c>
      <c r="E22" s="2">
        <v>0.36783664921465964</v>
      </c>
      <c r="F22" s="2"/>
      <c r="G22" s="2"/>
      <c r="H22" s="5">
        <f t="shared" si="2"/>
        <v>0.38249389179755666</v>
      </c>
      <c r="I22" s="5">
        <f t="shared" si="3"/>
        <v>2.3628412432827553E-2</v>
      </c>
    </row>
    <row r="23" spans="1:9" x14ac:dyDescent="0.45">
      <c r="A23" s="60" t="s">
        <v>17</v>
      </c>
      <c r="B23" s="1" t="s">
        <v>22</v>
      </c>
      <c r="C23" s="2">
        <v>0.20742451612903226</v>
      </c>
      <c r="D23" s="2">
        <v>0.15192967741935484</v>
      </c>
      <c r="E23" s="2">
        <v>0.13628387096774194</v>
      </c>
      <c r="F23" s="2"/>
      <c r="G23" s="2"/>
      <c r="H23" s="5">
        <f t="shared" si="2"/>
        <v>0.16521268817204302</v>
      </c>
      <c r="I23" s="5">
        <f t="shared" si="3"/>
        <v>3.052405204078892E-2</v>
      </c>
    </row>
    <row r="24" spans="1:9" x14ac:dyDescent="0.45">
      <c r="A24" s="60"/>
      <c r="B24" s="1" t="s">
        <v>23</v>
      </c>
      <c r="C24" s="2">
        <v>0.17182967741935484</v>
      </c>
      <c r="D24" s="2">
        <v>0.15193935483870966</v>
      </c>
      <c r="E24" s="2">
        <v>0.10789225806451612</v>
      </c>
      <c r="F24" s="2"/>
      <c r="G24" s="2"/>
      <c r="H24" s="5">
        <f t="shared" si="2"/>
        <v>0.14388709677419356</v>
      </c>
      <c r="I24" s="5">
        <f t="shared" si="3"/>
        <v>2.6716131748343724E-2</v>
      </c>
    </row>
    <row r="25" spans="1:9" x14ac:dyDescent="0.45">
      <c r="A25" s="60" t="s">
        <v>19</v>
      </c>
      <c r="B25" s="60"/>
      <c r="C25" s="2">
        <v>0.49785673990169715</v>
      </c>
      <c r="D25" s="2">
        <v>0.4565540930907841</v>
      </c>
      <c r="E25" s="2">
        <v>0.47714008737642932</v>
      </c>
      <c r="F25" s="2"/>
      <c r="G25" s="2"/>
      <c r="H25" s="5">
        <f t="shared" si="2"/>
        <v>0.47718364012297015</v>
      </c>
      <c r="I25" s="5">
        <f t="shared" si="3"/>
        <v>1.6861763075630715E-2</v>
      </c>
    </row>
    <row r="26" spans="1:9" x14ac:dyDescent="0.45">
      <c r="A26" s="60" t="s">
        <v>20</v>
      </c>
      <c r="B26" s="60"/>
      <c r="C26" s="2">
        <v>0.2313179093671594</v>
      </c>
      <c r="D26" s="2">
        <v>0.18800394037274393</v>
      </c>
      <c r="E26" s="2">
        <v>0.20183161510105882</v>
      </c>
      <c r="F26" s="2"/>
      <c r="G26" s="2"/>
      <c r="H26" s="5">
        <f t="shared" si="2"/>
        <v>0.20705115494698736</v>
      </c>
      <c r="I26" s="5">
        <f t="shared" si="3"/>
        <v>1.8063917527578254E-2</v>
      </c>
    </row>
    <row r="27" spans="1:9" x14ac:dyDescent="0.45">
      <c r="A27" s="60" t="s">
        <v>21</v>
      </c>
      <c r="B27" s="60"/>
      <c r="C27" s="3">
        <v>1.4216852713165644</v>
      </c>
      <c r="D27" s="3">
        <v>1.6742033838898904</v>
      </c>
      <c r="E27" s="3">
        <v>1.5864371286288466</v>
      </c>
      <c r="F27" s="3"/>
      <c r="G27" s="3"/>
      <c r="H27" s="6">
        <f t="shared" si="2"/>
        <v>1.5607752612784338</v>
      </c>
      <c r="I27" s="6">
        <f t="shared" si="3"/>
        <v>0.10467488674090321</v>
      </c>
    </row>
    <row r="30" spans="1:9" ht="15.75" x14ac:dyDescent="0.45">
      <c r="A30" s="62" t="s">
        <v>8</v>
      </c>
      <c r="B30" s="62"/>
      <c r="C30" s="62" t="s">
        <v>26</v>
      </c>
      <c r="D30" s="62"/>
      <c r="E30" s="62"/>
      <c r="F30" s="62"/>
      <c r="G30" s="62"/>
      <c r="H30" s="62"/>
      <c r="I30" s="62"/>
    </row>
    <row r="31" spans="1:9" x14ac:dyDescent="0.45">
      <c r="A31" s="62"/>
      <c r="B31" s="62"/>
      <c r="C31" s="1" t="s">
        <v>0</v>
      </c>
      <c r="D31" s="1" t="s">
        <v>1</v>
      </c>
      <c r="E31" s="1" t="s">
        <v>2</v>
      </c>
      <c r="F31" s="1" t="s">
        <v>9</v>
      </c>
      <c r="G31" s="1" t="s">
        <v>10</v>
      </c>
      <c r="H31" s="4" t="s">
        <v>3</v>
      </c>
      <c r="I31" s="4" t="s">
        <v>4</v>
      </c>
    </row>
    <row r="32" spans="1:9" x14ac:dyDescent="0.45">
      <c r="A32" s="60" t="s">
        <v>12</v>
      </c>
      <c r="B32" s="60"/>
      <c r="C32" s="3">
        <v>9.8003850000000003</v>
      </c>
      <c r="D32" s="3">
        <v>9.6368000000000009</v>
      </c>
      <c r="E32" s="3">
        <v>9.6079349999999994</v>
      </c>
      <c r="F32" s="3">
        <v>8.0423000000000009</v>
      </c>
      <c r="G32" s="3">
        <v>9.7353550000000002</v>
      </c>
      <c r="H32" s="6">
        <f>AVERAGE(C32:G32)</f>
        <v>9.3645549999999993</v>
      </c>
      <c r="I32" s="6">
        <f>_xlfn.STDEV.P(C32:G32)</f>
        <v>0.66470292286855459</v>
      </c>
    </row>
    <row r="33" spans="1:9" x14ac:dyDescent="0.45">
      <c r="A33" s="60" t="s">
        <v>13</v>
      </c>
      <c r="B33" s="60"/>
      <c r="C33" s="3">
        <v>9.9290275000000001</v>
      </c>
      <c r="D33" s="3">
        <v>8.5191675</v>
      </c>
      <c r="E33" s="3">
        <v>9.1401024999999994</v>
      </c>
      <c r="F33" s="3"/>
      <c r="G33" s="3"/>
      <c r="H33" s="6">
        <f t="shared" ref="H33:H43" si="4">AVERAGE(C33:G33)</f>
        <v>9.1960991666666647</v>
      </c>
      <c r="I33" s="6">
        <f t="shared" ref="I33:I43" si="5">_xlfn.STDEV.P(C33:G33)</f>
        <v>0.57693328609602312</v>
      </c>
    </row>
    <row r="34" spans="1:9" x14ac:dyDescent="0.45">
      <c r="A34" s="60" t="s">
        <v>14</v>
      </c>
      <c r="B34" s="60"/>
      <c r="C34" s="13">
        <v>6.8004533333333335</v>
      </c>
      <c r="D34" s="13">
        <v>7.0118024999999999</v>
      </c>
      <c r="E34" s="13">
        <v>7.45723</v>
      </c>
      <c r="F34" s="13">
        <v>7.942963333333334</v>
      </c>
      <c r="G34" s="3"/>
      <c r="H34" s="6">
        <f t="shared" si="4"/>
        <v>7.3031122916666673</v>
      </c>
      <c r="I34" s="6">
        <f t="shared" si="5"/>
        <v>0.43894448585711443</v>
      </c>
    </row>
    <row r="35" spans="1:9" x14ac:dyDescent="0.45">
      <c r="A35" s="60" t="s">
        <v>15</v>
      </c>
      <c r="B35" s="60"/>
      <c r="C35" s="3">
        <v>7.7056225000000005</v>
      </c>
      <c r="D35" s="3">
        <v>7.1838000000000006</v>
      </c>
      <c r="E35" s="3">
        <v>6.7452199999999998</v>
      </c>
      <c r="F35" s="3"/>
      <c r="G35" s="3"/>
      <c r="H35" s="6">
        <f t="shared" si="4"/>
        <v>7.2115475000000009</v>
      </c>
      <c r="I35" s="6">
        <f t="shared" si="5"/>
        <v>0.39257329109246203</v>
      </c>
    </row>
    <row r="36" spans="1:9" x14ac:dyDescent="0.45">
      <c r="A36" s="60" t="s">
        <v>16</v>
      </c>
      <c r="B36" s="60"/>
      <c r="C36" s="3">
        <v>5.1659950000000006</v>
      </c>
      <c r="D36" s="3">
        <v>5.3595500000000005</v>
      </c>
      <c r="E36" s="3">
        <v>5.1800199999999998</v>
      </c>
      <c r="F36" s="3"/>
      <c r="G36" s="3"/>
      <c r="H36" s="6">
        <f t="shared" si="4"/>
        <v>5.2351883333333333</v>
      </c>
      <c r="I36" s="6">
        <f t="shared" si="5"/>
        <v>8.8123183700746843E-2</v>
      </c>
    </row>
    <row r="37" spans="1:9" x14ac:dyDescent="0.45">
      <c r="A37" s="60" t="s">
        <v>17</v>
      </c>
      <c r="B37" s="1" t="s">
        <v>22</v>
      </c>
      <c r="C37" s="3">
        <v>3.3338000000000001</v>
      </c>
      <c r="D37" s="3">
        <v>3.55552</v>
      </c>
      <c r="E37" s="3">
        <v>4.0179400000000003</v>
      </c>
      <c r="F37" s="3"/>
      <c r="G37" s="3"/>
      <c r="H37" s="6">
        <f t="shared" si="4"/>
        <v>3.6357533333333336</v>
      </c>
      <c r="I37" s="6">
        <f t="shared" si="5"/>
        <v>0.28500283710088853</v>
      </c>
    </row>
    <row r="38" spans="1:9" x14ac:dyDescent="0.45">
      <c r="A38" s="60"/>
      <c r="B38" s="1" t="s">
        <v>23</v>
      </c>
      <c r="C38" s="3">
        <v>6.5931600000000001</v>
      </c>
      <c r="D38" s="3">
        <v>5.7820400000000003</v>
      </c>
      <c r="E38" s="3">
        <v>5.1487800000000004</v>
      </c>
      <c r="F38" s="3"/>
      <c r="G38" s="3"/>
      <c r="H38" s="6">
        <f t="shared" si="4"/>
        <v>5.8413266666666672</v>
      </c>
      <c r="I38" s="6">
        <f t="shared" si="5"/>
        <v>0.59115400008984142</v>
      </c>
    </row>
    <row r="39" spans="1:9" x14ac:dyDescent="0.45">
      <c r="A39" s="60" t="s">
        <v>18</v>
      </c>
      <c r="B39" s="1" t="s">
        <v>22</v>
      </c>
      <c r="C39" s="3">
        <v>4.3553199999999999</v>
      </c>
      <c r="D39" s="3">
        <v>3.6634600000000002</v>
      </c>
      <c r="E39" s="3"/>
      <c r="F39" s="3"/>
      <c r="G39" s="3"/>
      <c r="H39" s="6">
        <f t="shared" si="4"/>
        <v>4.0093899999999998</v>
      </c>
      <c r="I39" s="6">
        <f t="shared" si="5"/>
        <v>0.34592999999999985</v>
      </c>
    </row>
    <row r="40" spans="1:9" x14ac:dyDescent="0.45">
      <c r="A40" s="60"/>
      <c r="B40" s="1" t="s">
        <v>23</v>
      </c>
      <c r="C40" s="3">
        <v>6.6480199999999998</v>
      </c>
      <c r="D40" s="3">
        <v>4.6583500000000004</v>
      </c>
      <c r="E40" s="3"/>
      <c r="F40" s="3"/>
      <c r="G40" s="3"/>
      <c r="H40" s="6">
        <f t="shared" si="4"/>
        <v>5.6531850000000006</v>
      </c>
      <c r="I40" s="6">
        <f t="shared" si="5"/>
        <v>0.99483499999999558</v>
      </c>
    </row>
    <row r="41" spans="1:9" x14ac:dyDescent="0.45">
      <c r="A41" s="60" t="s">
        <v>19</v>
      </c>
      <c r="B41" s="60"/>
      <c r="C41" s="3">
        <v>6.4087375</v>
      </c>
      <c r="D41" s="10"/>
      <c r="E41" s="3">
        <v>6.5355966666666667</v>
      </c>
      <c r="F41" s="3"/>
      <c r="G41" s="3"/>
      <c r="H41" s="6">
        <f t="shared" si="4"/>
        <v>6.4721670833333338</v>
      </c>
      <c r="I41" s="6">
        <f t="shared" si="5"/>
        <v>6.3429583333333373E-2</v>
      </c>
    </row>
    <row r="42" spans="1:9" x14ac:dyDescent="0.45">
      <c r="A42" s="60" t="s">
        <v>20</v>
      </c>
      <c r="B42" s="60"/>
      <c r="C42" s="11">
        <v>38.025300000000001</v>
      </c>
      <c r="D42" s="11">
        <v>40.369200000000006</v>
      </c>
      <c r="E42" s="11">
        <v>36.621375</v>
      </c>
      <c r="F42" s="11"/>
      <c r="G42" s="11"/>
      <c r="H42" s="12">
        <f t="shared" si="4"/>
        <v>38.338625</v>
      </c>
      <c r="I42" s="12">
        <f t="shared" si="5"/>
        <v>1.5460007491104291</v>
      </c>
    </row>
    <row r="43" spans="1:9" x14ac:dyDescent="0.45">
      <c r="A43" s="60" t="s">
        <v>21</v>
      </c>
      <c r="B43" s="60"/>
      <c r="C43" s="3">
        <v>4.9240325</v>
      </c>
      <c r="D43" s="3">
        <v>4.9009150000000004</v>
      </c>
      <c r="E43" s="3">
        <v>4.7061474999999993</v>
      </c>
      <c r="F43" s="3"/>
      <c r="G43" s="3"/>
      <c r="H43" s="6">
        <f t="shared" si="4"/>
        <v>4.8436983333333332</v>
      </c>
      <c r="I43" s="6">
        <f t="shared" si="5"/>
        <v>9.7719934897588692E-2</v>
      </c>
    </row>
  </sheetData>
  <mergeCells count="35">
    <mergeCell ref="A11:B11"/>
    <mergeCell ref="A12:B12"/>
    <mergeCell ref="A13:B13"/>
    <mergeCell ref="A1:I1"/>
    <mergeCell ref="C16:I16"/>
    <mergeCell ref="A2:B3"/>
    <mergeCell ref="C2:I2"/>
    <mergeCell ref="A4:B4"/>
    <mergeCell ref="A5:B5"/>
    <mergeCell ref="A6:B6"/>
    <mergeCell ref="A7:B7"/>
    <mergeCell ref="A8:B8"/>
    <mergeCell ref="A9:A10"/>
    <mergeCell ref="A16:B17"/>
    <mergeCell ref="C30:I30"/>
    <mergeCell ref="A32:B32"/>
    <mergeCell ref="A33:B33"/>
    <mergeCell ref="A34:B34"/>
    <mergeCell ref="A35:B35"/>
    <mergeCell ref="A23:A24"/>
    <mergeCell ref="A25:B25"/>
    <mergeCell ref="A26:B26"/>
    <mergeCell ref="A27:B27"/>
    <mergeCell ref="A43:B43"/>
    <mergeCell ref="A30:B31"/>
    <mergeCell ref="A36:B36"/>
    <mergeCell ref="A37:A38"/>
    <mergeCell ref="A39:A40"/>
    <mergeCell ref="A41:B41"/>
    <mergeCell ref="A42:B42"/>
    <mergeCell ref="A18:B18"/>
    <mergeCell ref="A19:B19"/>
    <mergeCell ref="A20:B20"/>
    <mergeCell ref="A21:B21"/>
    <mergeCell ref="A22:B2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28E225-500E-4E1A-80CE-A302BCC0EF3D}">
  <dimension ref="A1:O40"/>
  <sheetViews>
    <sheetView workbookViewId="0">
      <selection activeCell="J13" sqref="J13"/>
    </sheetView>
  </sheetViews>
  <sheetFormatPr defaultRowHeight="14.25" x14ac:dyDescent="0.45"/>
  <cols>
    <col min="1" max="1" width="8.86328125" bestFit="1" customWidth="1"/>
    <col min="2" max="2" width="12.1328125" customWidth="1"/>
    <col min="3" max="3" width="18.86328125" bestFit="1" customWidth="1"/>
    <col min="4" max="6" width="5.265625" bestFit="1" customWidth="1"/>
    <col min="7" max="7" width="8.265625" bestFit="1" customWidth="1"/>
    <col min="8" max="8" width="6.59765625" bestFit="1" customWidth="1"/>
    <col min="9" max="11" width="5.265625" bestFit="1" customWidth="1"/>
    <col min="12" max="12" width="8.265625" bestFit="1" customWidth="1"/>
    <col min="13" max="13" width="6.59765625" bestFit="1" customWidth="1"/>
  </cols>
  <sheetData>
    <row r="1" spans="1:15" ht="30.75" customHeight="1" x14ac:dyDescent="0.45">
      <c r="A1" s="1"/>
      <c r="B1" s="66" t="s">
        <v>31</v>
      </c>
      <c r="C1" s="66" t="s">
        <v>28</v>
      </c>
      <c r="D1" s="69" t="s">
        <v>5</v>
      </c>
      <c r="E1" s="69"/>
      <c r="F1" s="69"/>
      <c r="G1" s="69"/>
      <c r="H1" s="69"/>
      <c r="I1" s="66" t="s">
        <v>29</v>
      </c>
      <c r="J1" s="66"/>
      <c r="K1" s="66"/>
      <c r="L1" s="66"/>
      <c r="M1" s="66"/>
    </row>
    <row r="2" spans="1:15" x14ac:dyDescent="0.45">
      <c r="A2" s="1"/>
      <c r="B2" s="68"/>
      <c r="C2" s="67"/>
      <c r="D2" s="14" t="s">
        <v>0</v>
      </c>
      <c r="E2" s="14" t="s">
        <v>1</v>
      </c>
      <c r="F2" s="14" t="s">
        <v>2</v>
      </c>
      <c r="G2" s="33" t="s">
        <v>3</v>
      </c>
      <c r="H2" s="33" t="s">
        <v>4</v>
      </c>
      <c r="I2" s="14" t="s">
        <v>0</v>
      </c>
      <c r="J2" s="14" t="s">
        <v>1</v>
      </c>
      <c r="K2" s="14" t="s">
        <v>2</v>
      </c>
      <c r="L2" s="33" t="s">
        <v>3</v>
      </c>
      <c r="M2" s="33" t="s">
        <v>4</v>
      </c>
    </row>
    <row r="3" spans="1:15" x14ac:dyDescent="0.45">
      <c r="A3" s="63" t="s">
        <v>14</v>
      </c>
      <c r="B3" s="70">
        <v>0.27162959526095298</v>
      </c>
      <c r="C3" s="16">
        <v>2</v>
      </c>
      <c r="D3" s="21">
        <v>0.46497699999999997</v>
      </c>
      <c r="E3" s="17">
        <v>0.456125</v>
      </c>
      <c r="F3" s="17">
        <v>0.52859</v>
      </c>
      <c r="G3" s="26">
        <f>AVERAGE(D3:F3)</f>
        <v>0.48323066666666664</v>
      </c>
      <c r="H3" s="27">
        <f>_xlfn.STDEV.P(D3:F3)</f>
        <v>3.2276837064509421E-2</v>
      </c>
      <c r="I3" s="31">
        <f t="shared" ref="I3:K5" si="0">D3/$B$3</f>
        <v>1.7118053706677259</v>
      </c>
      <c r="J3" s="16">
        <f t="shared" si="0"/>
        <v>1.6792168745891012</v>
      </c>
      <c r="K3" s="16">
        <f t="shared" si="0"/>
        <v>1.945995610280193</v>
      </c>
      <c r="L3" s="26">
        <f>AVERAGE(I3:K3)</f>
        <v>1.7790059518456733</v>
      </c>
      <c r="M3" s="27">
        <f>_xlfn.STDEV.P(I3:K3)</f>
        <v>0.1188266581684564</v>
      </c>
    </row>
    <row r="4" spans="1:15" x14ac:dyDescent="0.45">
      <c r="A4" s="64"/>
      <c r="B4" s="71"/>
      <c r="C4" s="3">
        <v>3.7</v>
      </c>
      <c r="D4" s="22">
        <v>0.97870100000000004</v>
      </c>
      <c r="E4" s="2">
        <v>0.91498100000000004</v>
      </c>
      <c r="F4" s="2">
        <v>0.91580399999999995</v>
      </c>
      <c r="G4" s="25">
        <f t="shared" ref="G4:G5" si="1">AVERAGE(D4:F4)</f>
        <v>0.93649533333333335</v>
      </c>
      <c r="H4" s="28">
        <f t="shared" ref="H4:H5" si="2">_xlfn.STDEV.P(D4:F4)</f>
        <v>2.9845804354306768E-2</v>
      </c>
      <c r="I4" s="32">
        <f t="shared" si="0"/>
        <v>3.6030720402898941</v>
      </c>
      <c r="J4" s="3">
        <f t="shared" si="0"/>
        <v>3.3684878818929249</v>
      </c>
      <c r="K4" s="3">
        <f t="shared" si="0"/>
        <v>3.3715177431980208</v>
      </c>
      <c r="L4" s="25">
        <f t="shared" ref="L4:L5" si="3">AVERAGE(I4:K4)</f>
        <v>3.4476925551269466</v>
      </c>
      <c r="M4" s="28">
        <f t="shared" ref="M4:M5" si="4">_xlfn.STDEV.P(I4:K4)</f>
        <v>0.10987685022184003</v>
      </c>
    </row>
    <row r="5" spans="1:15" x14ac:dyDescent="0.45">
      <c r="A5" s="65"/>
      <c r="B5" s="72"/>
      <c r="C5" s="18">
        <v>6.47</v>
      </c>
      <c r="D5" s="23">
        <v>1.7828299999999999</v>
      </c>
      <c r="E5" s="18">
        <v>1.5213399999999999</v>
      </c>
      <c r="F5" s="18">
        <v>1.47597</v>
      </c>
      <c r="G5" s="29">
        <f t="shared" si="1"/>
        <v>1.59338</v>
      </c>
      <c r="H5" s="30">
        <f t="shared" si="2"/>
        <v>0.13523580911380928</v>
      </c>
      <c r="I5" s="23">
        <f t="shared" si="0"/>
        <v>6.5634600614386125</v>
      </c>
      <c r="J5" s="18">
        <f t="shared" si="0"/>
        <v>5.6007888188268193</v>
      </c>
      <c r="K5" s="18">
        <f t="shared" si="0"/>
        <v>5.4337598912299825</v>
      </c>
      <c r="L5" s="29">
        <f t="shared" si="3"/>
        <v>5.8660029238318048</v>
      </c>
      <c r="M5" s="30">
        <f t="shared" si="4"/>
        <v>0.49786846305863325</v>
      </c>
    </row>
    <row r="6" spans="1:15" x14ac:dyDescent="0.45">
      <c r="A6" s="63" t="s">
        <v>15</v>
      </c>
      <c r="B6" s="70">
        <v>0.274174453992023</v>
      </c>
      <c r="C6" s="16">
        <v>2</v>
      </c>
      <c r="D6" s="21">
        <v>0.53955200000000003</v>
      </c>
      <c r="E6" s="17">
        <v>0.623367</v>
      </c>
      <c r="F6" s="17">
        <v>0.46188499999999999</v>
      </c>
      <c r="G6" s="26">
        <f>AVERAGE(D6:F6)</f>
        <v>0.54160133333333338</v>
      </c>
      <c r="H6" s="27">
        <f>_xlfn.STDEV.P(D6:F6)</f>
        <v>6.5940674884491193E-2</v>
      </c>
      <c r="I6" s="31">
        <f t="shared" ref="I6:K8" si="5">D6/$B$6</f>
        <v>1.967914924764282</v>
      </c>
      <c r="J6" s="16">
        <f t="shared" si="5"/>
        <v>2.2736144484786194</v>
      </c>
      <c r="K6" s="16">
        <f t="shared" si="5"/>
        <v>1.6846390802457414</v>
      </c>
      <c r="L6" s="26">
        <f>AVERAGE(I6:K6)</f>
        <v>1.9753894844962143</v>
      </c>
      <c r="M6" s="27">
        <f>_xlfn.STDEV.P(I6:K6)</f>
        <v>0.24050626863438593</v>
      </c>
    </row>
    <row r="7" spans="1:15" x14ac:dyDescent="0.45">
      <c r="A7" s="64"/>
      <c r="B7" s="71"/>
      <c r="C7" s="3">
        <v>1.85</v>
      </c>
      <c r="D7" s="22">
        <v>0.53793999999999997</v>
      </c>
      <c r="E7" s="2">
        <v>0.44973000000000002</v>
      </c>
      <c r="F7" s="2">
        <v>0.414273</v>
      </c>
      <c r="G7" s="25">
        <f t="shared" ref="G7:G8" si="6">AVERAGE(D7:F7)</f>
        <v>0.46731433333333339</v>
      </c>
      <c r="H7" s="28">
        <f t="shared" ref="H7:H8" si="7">_xlfn.STDEV.P(D7:F7)</f>
        <v>5.1995437660966919E-2</v>
      </c>
      <c r="I7" s="32">
        <f t="shared" si="5"/>
        <v>1.9620354565040954</v>
      </c>
      <c r="J7" s="3">
        <f t="shared" si="5"/>
        <v>1.6403059929612724</v>
      </c>
      <c r="K7" s="3">
        <f t="shared" si="5"/>
        <v>1.51098322242689</v>
      </c>
      <c r="L7" s="25">
        <f t="shared" ref="L7:L8" si="8">AVERAGE(I7:K7)</f>
        <v>1.7044415572974192</v>
      </c>
      <c r="M7" s="28">
        <f t="shared" ref="M7:M8" si="9">_xlfn.STDEV.P(I7:K7)</f>
        <v>0.18964362617999478</v>
      </c>
    </row>
    <row r="8" spans="1:15" x14ac:dyDescent="0.45">
      <c r="A8" s="65"/>
      <c r="B8" s="72"/>
      <c r="C8" s="18">
        <v>1.6</v>
      </c>
      <c r="D8" s="24">
        <v>0.41078999999999999</v>
      </c>
      <c r="E8" s="19">
        <v>0.37321799999999999</v>
      </c>
      <c r="F8" s="19">
        <v>0.36437700000000001</v>
      </c>
      <c r="G8" s="29">
        <f t="shared" si="6"/>
        <v>0.382795</v>
      </c>
      <c r="H8" s="30">
        <f t="shared" si="7"/>
        <v>2.012180970986456E-2</v>
      </c>
      <c r="I8" s="23">
        <f t="shared" si="5"/>
        <v>1.4982796318870457</v>
      </c>
      <c r="J8" s="18">
        <f t="shared" si="5"/>
        <v>1.3612427947457812</v>
      </c>
      <c r="K8" s="18">
        <f t="shared" si="5"/>
        <v>1.3289969021351691</v>
      </c>
      <c r="L8" s="29">
        <f t="shared" si="8"/>
        <v>1.3961731095893322</v>
      </c>
      <c r="M8" s="30">
        <f t="shared" si="9"/>
        <v>7.339053444581671E-2</v>
      </c>
    </row>
    <row r="11" spans="1:15" ht="30" customHeight="1" x14ac:dyDescent="0.45">
      <c r="C11" s="66" t="s">
        <v>27</v>
      </c>
      <c r="D11" s="66" t="s">
        <v>30</v>
      </c>
      <c r="E11" s="66"/>
      <c r="F11" s="66"/>
      <c r="G11" s="66"/>
      <c r="H11" s="66"/>
      <c r="M11" s="1"/>
      <c r="N11" s="1"/>
      <c r="O11" s="1"/>
    </row>
    <row r="12" spans="1:15" x14ac:dyDescent="0.45">
      <c r="C12" s="66"/>
      <c r="D12" s="14" t="s">
        <v>0</v>
      </c>
      <c r="E12" s="14" t="s">
        <v>1</v>
      </c>
      <c r="F12" s="14" t="s">
        <v>2</v>
      </c>
      <c r="G12" s="33" t="s">
        <v>3</v>
      </c>
      <c r="H12" s="33" t="s">
        <v>4</v>
      </c>
      <c r="M12" s="1"/>
      <c r="N12" s="1"/>
      <c r="O12" s="1"/>
    </row>
    <row r="13" spans="1:15" x14ac:dyDescent="0.45">
      <c r="C13" s="34">
        <v>1</v>
      </c>
      <c r="D13" s="31">
        <f t="shared" ref="D13:F15" si="10">I3/I6</f>
        <v>0.86985740548350532</v>
      </c>
      <c r="E13" s="16">
        <f t="shared" si="10"/>
        <v>0.73856711972988331</v>
      </c>
      <c r="F13" s="16">
        <f t="shared" si="10"/>
        <v>1.1551409634853818</v>
      </c>
      <c r="G13" s="26">
        <f>AVERAGE(D13:F13)</f>
        <v>0.92118849623292343</v>
      </c>
      <c r="H13" s="27">
        <f>_xlfn.STDEV.P(D13:F13)</f>
        <v>0.17389575897349441</v>
      </c>
      <c r="J13" s="10"/>
      <c r="M13" s="1"/>
      <c r="N13" s="1"/>
      <c r="O13" s="1"/>
    </row>
    <row r="14" spans="1:15" x14ac:dyDescent="0.45">
      <c r="C14" s="35">
        <v>2</v>
      </c>
      <c r="D14" s="32">
        <f t="shared" si="10"/>
        <v>1.8363949684730754</v>
      </c>
      <c r="E14" s="3">
        <f t="shared" si="10"/>
        <v>2.0535728677133807</v>
      </c>
      <c r="F14" s="3">
        <f t="shared" si="10"/>
        <v>2.231340290981394</v>
      </c>
      <c r="G14" s="25">
        <f t="shared" ref="G14:G15" si="11">AVERAGE(D14:F14)</f>
        <v>2.0404360423892833</v>
      </c>
      <c r="H14" s="28">
        <f t="shared" ref="H14:H15" si="12">_xlfn.STDEV.P(D14:F14)</f>
        <v>0.16150311468100098</v>
      </c>
      <c r="K14" s="3"/>
      <c r="L14" s="1"/>
      <c r="M14" s="1"/>
      <c r="N14" s="1"/>
      <c r="O14" s="1"/>
    </row>
    <row r="15" spans="1:15" x14ac:dyDescent="0.45">
      <c r="C15" s="36">
        <v>4</v>
      </c>
      <c r="D15" s="23">
        <f t="shared" si="10"/>
        <v>4.3806642777170364</v>
      </c>
      <c r="E15" s="18">
        <f t="shared" si="10"/>
        <v>4.1144671916318893</v>
      </c>
      <c r="F15" s="18">
        <f t="shared" si="10"/>
        <v>4.0886174245403382</v>
      </c>
      <c r="G15" s="29">
        <f t="shared" si="11"/>
        <v>4.1945829646297552</v>
      </c>
      <c r="H15" s="30">
        <f t="shared" si="12"/>
        <v>0.13200187858483198</v>
      </c>
      <c r="K15" s="3"/>
      <c r="L15" s="1"/>
      <c r="M15" s="1"/>
      <c r="N15" s="1"/>
      <c r="O15" s="1"/>
    </row>
    <row r="16" spans="1:15" x14ac:dyDescent="0.4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</row>
    <row r="17" spans="1:15" x14ac:dyDescent="0.4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</row>
    <row r="18" spans="1:15" x14ac:dyDescent="0.45">
      <c r="A18" s="1"/>
      <c r="B18" s="1"/>
      <c r="G18" s="1"/>
      <c r="H18" s="1"/>
      <c r="I18" s="1"/>
      <c r="J18" s="1"/>
      <c r="K18" s="1"/>
      <c r="L18" s="1"/>
      <c r="M18" s="1"/>
      <c r="N18" s="1"/>
      <c r="O18" s="1"/>
    </row>
    <row r="19" spans="1:15" x14ac:dyDescent="0.45">
      <c r="A19" s="1"/>
      <c r="B19" s="1"/>
      <c r="G19" s="1"/>
      <c r="H19" s="1"/>
      <c r="I19" s="1"/>
      <c r="J19" s="1"/>
      <c r="K19" s="1"/>
      <c r="L19" s="1"/>
      <c r="M19" s="1"/>
      <c r="N19" s="1"/>
      <c r="O19" s="1"/>
    </row>
    <row r="20" spans="1:15" x14ac:dyDescent="0.45">
      <c r="A20" s="1"/>
      <c r="B20" s="1"/>
      <c r="G20" s="1"/>
      <c r="H20" s="1"/>
      <c r="I20" s="1"/>
      <c r="J20" s="1"/>
      <c r="K20" s="1"/>
      <c r="L20" s="1"/>
      <c r="M20" s="1"/>
      <c r="N20" s="1"/>
      <c r="O20" s="1"/>
    </row>
    <row r="21" spans="1:15" x14ac:dyDescent="0.45">
      <c r="A21" s="1"/>
      <c r="B21" s="1"/>
      <c r="G21" s="1"/>
      <c r="H21" s="1"/>
      <c r="I21" s="1"/>
      <c r="J21" s="1"/>
      <c r="K21" s="1"/>
      <c r="L21" s="1"/>
      <c r="M21" s="1"/>
      <c r="N21" s="1"/>
      <c r="O21" s="1"/>
    </row>
    <row r="22" spans="1:15" x14ac:dyDescent="0.45">
      <c r="A22" s="1"/>
      <c r="B22" s="1"/>
      <c r="G22" s="1"/>
      <c r="H22" s="1"/>
      <c r="I22" s="1"/>
      <c r="J22" s="1"/>
      <c r="K22" s="1"/>
      <c r="L22" s="1"/>
      <c r="M22" s="1"/>
      <c r="N22" s="1"/>
      <c r="O22" s="1"/>
    </row>
    <row r="23" spans="1:15" x14ac:dyDescent="0.4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</row>
    <row r="24" spans="1:15" x14ac:dyDescent="0.4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</row>
    <row r="25" spans="1:15" x14ac:dyDescent="0.4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</row>
    <row r="26" spans="1:15" x14ac:dyDescent="0.4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</row>
    <row r="27" spans="1:15" x14ac:dyDescent="0.4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</row>
    <row r="28" spans="1:15" x14ac:dyDescent="0.4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</row>
    <row r="29" spans="1:15" x14ac:dyDescent="0.4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</row>
    <row r="30" spans="1:15" x14ac:dyDescent="0.4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</row>
    <row r="31" spans="1:15" x14ac:dyDescent="0.4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</row>
    <row r="32" spans="1:15" x14ac:dyDescent="0.4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</row>
    <row r="33" spans="1:15" x14ac:dyDescent="0.4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</row>
    <row r="34" spans="1:15" x14ac:dyDescent="0.4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</row>
    <row r="35" spans="1:15" x14ac:dyDescent="0.4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</row>
    <row r="36" spans="1:15" x14ac:dyDescent="0.4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</row>
    <row r="37" spans="1:15" x14ac:dyDescent="0.4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</row>
    <row r="38" spans="1:15" x14ac:dyDescent="0.4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</row>
    <row r="39" spans="1:15" x14ac:dyDescent="0.4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</row>
    <row r="40" spans="1:15" x14ac:dyDescent="0.4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</row>
  </sheetData>
  <mergeCells count="10">
    <mergeCell ref="D11:H11"/>
    <mergeCell ref="D1:H1"/>
    <mergeCell ref="I1:M1"/>
    <mergeCell ref="B6:B8"/>
    <mergeCell ref="B3:B5"/>
    <mergeCell ref="A6:A8"/>
    <mergeCell ref="A3:A5"/>
    <mergeCell ref="C1:C2"/>
    <mergeCell ref="B1:B2"/>
    <mergeCell ref="C11:C1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D426E8-803E-4085-872D-5F579EC9DE46}">
  <dimension ref="A1:I17"/>
  <sheetViews>
    <sheetView workbookViewId="0">
      <selection activeCell="G17" sqref="G17"/>
    </sheetView>
  </sheetViews>
  <sheetFormatPr defaultRowHeight="14.25" x14ac:dyDescent="0.45"/>
  <cols>
    <col min="2" max="2" width="2.265625" bestFit="1" customWidth="1"/>
  </cols>
  <sheetData>
    <row r="1" spans="1:9" ht="15.75" x14ac:dyDescent="0.55000000000000004">
      <c r="A1" s="61" t="s">
        <v>36</v>
      </c>
      <c r="B1" s="61"/>
      <c r="C1" s="61"/>
      <c r="D1" s="61"/>
      <c r="E1" s="61"/>
      <c r="F1" s="61"/>
      <c r="G1" s="61"/>
    </row>
    <row r="2" spans="1:9" ht="15.75" x14ac:dyDescent="0.45">
      <c r="A2" s="69" t="s">
        <v>8</v>
      </c>
      <c r="B2" s="69"/>
      <c r="C2" s="69" t="s">
        <v>11</v>
      </c>
      <c r="D2" s="69"/>
      <c r="E2" s="69"/>
      <c r="F2" s="69"/>
      <c r="G2" s="69"/>
      <c r="H2" s="7"/>
      <c r="I2" s="7"/>
    </row>
    <row r="3" spans="1:9" x14ac:dyDescent="0.45">
      <c r="A3" s="73"/>
      <c r="B3" s="73"/>
      <c r="C3" s="14" t="s">
        <v>0</v>
      </c>
      <c r="D3" s="14" t="s">
        <v>1</v>
      </c>
      <c r="E3" s="14" t="s">
        <v>2</v>
      </c>
      <c r="F3" s="33" t="s">
        <v>3</v>
      </c>
      <c r="G3" s="33" t="s">
        <v>4</v>
      </c>
    </row>
    <row r="4" spans="1:9" x14ac:dyDescent="0.45">
      <c r="A4" s="63" t="s">
        <v>12</v>
      </c>
      <c r="B4" s="20" t="s">
        <v>22</v>
      </c>
      <c r="C4" s="39">
        <v>0.99480618924141284</v>
      </c>
      <c r="D4" s="39">
        <v>0.99516341767132765</v>
      </c>
      <c r="E4" s="39">
        <v>0.99514536163014233</v>
      </c>
      <c r="F4" s="40">
        <f>AVERAGE(C4:E4)</f>
        <v>0.9950383228476275</v>
      </c>
      <c r="G4" s="41">
        <f>_xlfn.STDEV.P(C4:E4)</f>
        <v>1.6430868004364295E-4</v>
      </c>
    </row>
    <row r="5" spans="1:9" x14ac:dyDescent="0.45">
      <c r="A5" s="65"/>
      <c r="B5" s="59" t="s">
        <v>23</v>
      </c>
      <c r="C5" s="47">
        <v>0.99131963084392449</v>
      </c>
      <c r="D5" s="47">
        <v>0.9918391500114625</v>
      </c>
      <c r="E5" s="47">
        <v>0.99166743557553694</v>
      </c>
      <c r="F5" s="48">
        <f t="shared" ref="F5:F16" si="0">AVERAGE(C5:E5)</f>
        <v>0.99160873881030798</v>
      </c>
      <c r="G5" s="49">
        <f t="shared" ref="G5:G16" si="1">_xlfn.STDEV.P(C5:E5)</f>
        <v>2.1611574683658724E-4</v>
      </c>
    </row>
    <row r="6" spans="1:9" x14ac:dyDescent="0.45">
      <c r="A6" s="63" t="s">
        <v>13</v>
      </c>
      <c r="B6" s="20" t="s">
        <v>22</v>
      </c>
      <c r="C6" s="43">
        <v>0.98901273885350327</v>
      </c>
      <c r="D6" s="43">
        <v>0.98839508737067483</v>
      </c>
      <c r="E6" s="43">
        <v>0.98833626715409728</v>
      </c>
      <c r="F6" s="44">
        <f t="shared" si="0"/>
        <v>0.98858136445942513</v>
      </c>
      <c r="G6" s="45">
        <f t="shared" si="1"/>
        <v>3.0597151868463337E-4</v>
      </c>
    </row>
    <row r="7" spans="1:9" x14ac:dyDescent="0.45">
      <c r="A7" s="65"/>
      <c r="B7" s="59" t="s">
        <v>23</v>
      </c>
      <c r="C7" s="43">
        <v>0.98646496815286622</v>
      </c>
      <c r="D7" s="43">
        <v>0.98483386472592727</v>
      </c>
      <c r="E7" s="43">
        <v>0.98500961067377868</v>
      </c>
      <c r="F7" s="44">
        <f t="shared" si="0"/>
        <v>0.98543614785085742</v>
      </c>
      <c r="G7" s="45">
        <f t="shared" si="1"/>
        <v>7.3101530759882294E-4</v>
      </c>
    </row>
    <row r="8" spans="1:9" x14ac:dyDescent="0.45">
      <c r="A8" s="63" t="s">
        <v>14</v>
      </c>
      <c r="B8" s="20" t="s">
        <v>22</v>
      </c>
      <c r="C8" s="39">
        <v>0.97872748036774748</v>
      </c>
      <c r="D8" s="39">
        <v>0.98073415551126353</v>
      </c>
      <c r="E8" s="39">
        <v>0.9796270578969839</v>
      </c>
      <c r="F8" s="40">
        <f t="shared" si="0"/>
        <v>0.9796962312586649</v>
      </c>
      <c r="G8" s="41">
        <f t="shared" si="1"/>
        <v>8.2068061119048446E-4</v>
      </c>
    </row>
    <row r="9" spans="1:9" x14ac:dyDescent="0.45">
      <c r="A9" s="65"/>
      <c r="B9" s="59" t="s">
        <v>23</v>
      </c>
      <c r="C9" s="47">
        <v>0.9772923890205818</v>
      </c>
      <c r="D9" s="47">
        <v>0.97596480030969246</v>
      </c>
      <c r="E9" s="47">
        <v>0.97600043629014188</v>
      </c>
      <c r="F9" s="48">
        <f t="shared" si="0"/>
        <v>0.97641920854013875</v>
      </c>
      <c r="G9" s="49">
        <f t="shared" si="1"/>
        <v>6.17603213692934E-4</v>
      </c>
    </row>
    <row r="10" spans="1:9" x14ac:dyDescent="0.45">
      <c r="A10" s="63" t="s">
        <v>15</v>
      </c>
      <c r="B10" s="20" t="s">
        <v>22</v>
      </c>
      <c r="C10" s="43">
        <v>0.96782190263415313</v>
      </c>
      <c r="D10" s="43">
        <v>0.96894390749106685</v>
      </c>
      <c r="E10" s="43">
        <v>0.96833767527946368</v>
      </c>
      <c r="F10" s="44">
        <f t="shared" si="0"/>
        <v>0.968367828468228</v>
      </c>
      <c r="G10" s="45">
        <f t="shared" si="1"/>
        <v>4.5855253121751099E-4</v>
      </c>
    </row>
    <row r="11" spans="1:9" x14ac:dyDescent="0.45">
      <c r="A11" s="65"/>
      <c r="B11" s="59" t="s">
        <v>23</v>
      </c>
      <c r="C11" s="43">
        <v>0.96574503083415986</v>
      </c>
      <c r="D11" s="43">
        <v>0.9647862836411748</v>
      </c>
      <c r="E11" s="43">
        <v>0.96423667176669769</v>
      </c>
      <c r="F11" s="44">
        <f t="shared" si="0"/>
        <v>0.96492266208067745</v>
      </c>
      <c r="G11" s="45">
        <f t="shared" si="1"/>
        <v>6.2329023639056725E-4</v>
      </c>
    </row>
    <row r="12" spans="1:9" x14ac:dyDescent="0.45">
      <c r="A12" s="63" t="s">
        <v>16</v>
      </c>
      <c r="B12" s="20" t="s">
        <v>22</v>
      </c>
      <c r="C12" s="39">
        <v>0.95697167651428927</v>
      </c>
      <c r="D12" s="39">
        <v>0.95720501471430786</v>
      </c>
      <c r="E12" s="39"/>
      <c r="F12" s="40">
        <f t="shared" si="0"/>
        <v>0.95708834561429856</v>
      </c>
      <c r="G12" s="41">
        <f t="shared" si="1"/>
        <v>1.1666910000929231E-4</v>
      </c>
    </row>
    <row r="13" spans="1:9" x14ac:dyDescent="0.45">
      <c r="A13" s="65"/>
      <c r="B13" s="59" t="s">
        <v>23</v>
      </c>
      <c r="C13" s="47">
        <v>0.9509926703683016</v>
      </c>
      <c r="D13" s="47">
        <v>0.95057340887053177</v>
      </c>
      <c r="E13" s="47"/>
      <c r="F13" s="48">
        <f t="shared" si="0"/>
        <v>0.95078303961941668</v>
      </c>
      <c r="G13" s="49">
        <f t="shared" si="1"/>
        <v>2.0963074888491473E-4</v>
      </c>
    </row>
    <row r="14" spans="1:9" x14ac:dyDescent="0.45">
      <c r="A14" s="63" t="s">
        <v>17</v>
      </c>
      <c r="B14" s="20" t="s">
        <v>22</v>
      </c>
      <c r="C14" s="43">
        <v>0.9473064776586495</v>
      </c>
      <c r="D14" s="43">
        <v>0.94686412034732015</v>
      </c>
      <c r="E14" s="43"/>
      <c r="F14" s="44">
        <f t="shared" si="0"/>
        <v>0.94708529900298477</v>
      </c>
      <c r="G14" s="45">
        <f t="shared" si="1"/>
        <v>2.2117865566467776E-4</v>
      </c>
    </row>
    <row r="15" spans="1:9" x14ac:dyDescent="0.45">
      <c r="A15" s="65"/>
      <c r="B15" s="59" t="s">
        <v>23</v>
      </c>
      <c r="C15" s="43">
        <v>0.93702051635396644</v>
      </c>
      <c r="D15" s="43">
        <v>0.93657272748206866</v>
      </c>
      <c r="E15" s="43"/>
      <c r="F15" s="44">
        <f t="shared" si="0"/>
        <v>0.93679662191801749</v>
      </c>
      <c r="G15" s="45">
        <f t="shared" si="1"/>
        <v>2.2389443594889036E-4</v>
      </c>
    </row>
    <row r="16" spans="1:9" x14ac:dyDescent="0.45">
      <c r="A16" s="63" t="s">
        <v>18</v>
      </c>
      <c r="B16" s="20" t="s">
        <v>22</v>
      </c>
      <c r="C16" s="39">
        <v>0.9319732602410109</v>
      </c>
      <c r="D16" s="39">
        <v>0.93184083739366996</v>
      </c>
      <c r="E16" s="39"/>
      <c r="F16" s="40">
        <f t="shared" si="0"/>
        <v>0.93190704881734043</v>
      </c>
      <c r="G16" s="41">
        <f t="shared" si="1"/>
        <v>6.6211423670470282E-5</v>
      </c>
    </row>
    <row r="17" spans="1:7" x14ac:dyDescent="0.45">
      <c r="A17" s="65"/>
      <c r="B17" s="59" t="s">
        <v>23</v>
      </c>
      <c r="C17" s="47">
        <v>0.92438068813281837</v>
      </c>
      <c r="D17" s="47">
        <v>0.92459453948112058</v>
      </c>
      <c r="E17" s="47"/>
      <c r="F17" s="48">
        <f>AVERAGE(C17:E17)</f>
        <v>0.92448761380696953</v>
      </c>
      <c r="G17" s="49">
        <f>_xlfn.STDEV.P(C17:E17)</f>
        <v>1.0692567415110377E-4</v>
      </c>
    </row>
  </sheetData>
  <mergeCells count="10">
    <mergeCell ref="A14:A15"/>
    <mergeCell ref="A16:A17"/>
    <mergeCell ref="C2:G2"/>
    <mergeCell ref="A1:G1"/>
    <mergeCell ref="A12:A13"/>
    <mergeCell ref="A10:A11"/>
    <mergeCell ref="A8:A9"/>
    <mergeCell ref="A6:A7"/>
    <mergeCell ref="A2:B3"/>
    <mergeCell ref="A4:A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FB1B77-0976-4EC0-B76A-FDBDD03D5DA2}">
  <dimension ref="A1:I12"/>
  <sheetViews>
    <sheetView workbookViewId="0">
      <selection activeCell="E24" sqref="E24"/>
    </sheetView>
  </sheetViews>
  <sheetFormatPr defaultRowHeight="14.25" x14ac:dyDescent="0.45"/>
  <cols>
    <col min="2" max="2" width="2.265625" bestFit="1" customWidth="1"/>
  </cols>
  <sheetData>
    <row r="1" spans="1:9" ht="15.75" x14ac:dyDescent="0.55000000000000004">
      <c r="A1" s="61" t="s">
        <v>32</v>
      </c>
      <c r="B1" s="61"/>
      <c r="C1" s="61"/>
      <c r="D1" s="61"/>
      <c r="E1" s="61"/>
      <c r="F1" s="61"/>
      <c r="G1" s="61"/>
      <c r="H1" s="61"/>
      <c r="I1" s="61"/>
    </row>
    <row r="2" spans="1:9" ht="15.75" x14ac:dyDescent="0.45">
      <c r="A2" s="69" t="s">
        <v>8</v>
      </c>
      <c r="B2" s="69"/>
      <c r="C2" s="69" t="s">
        <v>11</v>
      </c>
      <c r="D2" s="69"/>
      <c r="E2" s="69"/>
      <c r="F2" s="69"/>
      <c r="G2" s="69"/>
      <c r="H2" s="69"/>
      <c r="I2" s="69"/>
    </row>
    <row r="3" spans="1:9" x14ac:dyDescent="0.45">
      <c r="A3" s="69"/>
      <c r="B3" s="69"/>
      <c r="C3" s="15" t="s">
        <v>0</v>
      </c>
      <c r="D3" s="15" t="s">
        <v>1</v>
      </c>
      <c r="E3" s="15" t="s">
        <v>2</v>
      </c>
      <c r="F3" s="15" t="s">
        <v>9</v>
      </c>
      <c r="G3" s="15" t="s">
        <v>10</v>
      </c>
      <c r="H3" s="52" t="s">
        <v>3</v>
      </c>
      <c r="I3" s="52" t="s">
        <v>4</v>
      </c>
    </row>
    <row r="4" spans="1:9" x14ac:dyDescent="0.45">
      <c r="A4" s="69" t="s">
        <v>12</v>
      </c>
      <c r="B4" s="74"/>
      <c r="C4" s="53">
        <v>0.99375629357249862</v>
      </c>
      <c r="D4" s="54">
        <v>0.99376850135128425</v>
      </c>
      <c r="E4" s="54">
        <v>0.99379083283898262</v>
      </c>
      <c r="F4" s="54">
        <v>0.99410810153672147</v>
      </c>
      <c r="G4" s="54">
        <v>0.99335286834055125</v>
      </c>
      <c r="H4" s="55">
        <f>AVERAGE(C4:G4)</f>
        <v>0.99375531952800777</v>
      </c>
      <c r="I4" s="56">
        <f>_xlfn.STDEV.P(C4:G4)</f>
        <v>2.3994082955645108E-4</v>
      </c>
    </row>
    <row r="5" spans="1:9" x14ac:dyDescent="0.45">
      <c r="A5" s="69" t="s">
        <v>13</v>
      </c>
      <c r="B5" s="69"/>
      <c r="C5" s="43">
        <v>0.98725991330463858</v>
      </c>
      <c r="D5" s="43">
        <v>0.98724439565715671</v>
      </c>
      <c r="E5" s="43">
        <v>0.986986499083369</v>
      </c>
      <c r="F5" s="43"/>
      <c r="G5" s="43"/>
      <c r="H5" s="44">
        <f t="shared" ref="H5:H12" si="0">AVERAGE(C5:G5)</f>
        <v>0.98716360268172154</v>
      </c>
      <c r="I5" s="45">
        <f t="shared" ref="I5:I12" si="1">_xlfn.STDEV.P(C5:G5)</f>
        <v>1.2539128826166067E-4</v>
      </c>
    </row>
    <row r="6" spans="1:9" x14ac:dyDescent="0.45">
      <c r="A6" s="69" t="s">
        <v>14</v>
      </c>
      <c r="B6" s="74"/>
      <c r="C6" s="53">
        <v>0.97928879517135947</v>
      </c>
      <c r="D6" s="54">
        <v>0.97937601270837571</v>
      </c>
      <c r="E6" s="54">
        <v>0.97956246970290373</v>
      </c>
      <c r="F6" s="54">
        <v>0.9793853503194645</v>
      </c>
      <c r="G6" s="54"/>
      <c r="H6" s="55">
        <f t="shared" si="0"/>
        <v>0.97940315697552593</v>
      </c>
      <c r="I6" s="56">
        <f t="shared" si="1"/>
        <v>9.9389455673089491E-5</v>
      </c>
    </row>
    <row r="7" spans="1:9" x14ac:dyDescent="0.45">
      <c r="A7" s="69" t="s">
        <v>15</v>
      </c>
      <c r="B7" s="69"/>
      <c r="C7" s="43">
        <v>0.96994812866611846</v>
      </c>
      <c r="D7" s="43">
        <v>0.96914144305106986</v>
      </c>
      <c r="E7" s="43">
        <v>0.96927782997881173</v>
      </c>
      <c r="F7" s="43"/>
      <c r="G7" s="43"/>
      <c r="H7" s="44">
        <f t="shared" si="0"/>
        <v>0.96945580056533343</v>
      </c>
      <c r="I7" s="45">
        <f t="shared" si="1"/>
        <v>3.5255313323594194E-4</v>
      </c>
    </row>
    <row r="8" spans="1:9" x14ac:dyDescent="0.45">
      <c r="A8" s="73" t="s">
        <v>16</v>
      </c>
      <c r="B8" s="63"/>
      <c r="C8" s="53">
        <v>0.9620976058490387</v>
      </c>
      <c r="D8" s="54">
        <v>0.96016692170423779</v>
      </c>
      <c r="E8" s="54">
        <v>0.9602529892589331</v>
      </c>
      <c r="F8" s="54"/>
      <c r="G8" s="54"/>
      <c r="H8" s="55">
        <f t="shared" si="0"/>
        <v>0.96083917227073645</v>
      </c>
      <c r="I8" s="56">
        <f t="shared" si="1"/>
        <v>8.9054036376483531E-4</v>
      </c>
    </row>
    <row r="9" spans="1:9" x14ac:dyDescent="0.45">
      <c r="A9" s="63" t="s">
        <v>17</v>
      </c>
      <c r="B9" s="20" t="s">
        <v>22</v>
      </c>
      <c r="C9" s="39">
        <v>0.95743600204464374</v>
      </c>
      <c r="D9" s="39">
        <v>0.95661638373591296</v>
      </c>
      <c r="E9" s="39">
        <v>0.95593621503906734</v>
      </c>
      <c r="F9" s="39"/>
      <c r="G9" s="39"/>
      <c r="H9" s="40">
        <f t="shared" si="0"/>
        <v>0.95666286693987468</v>
      </c>
      <c r="I9" s="41">
        <f t="shared" si="1"/>
        <v>6.1316706897433684E-4</v>
      </c>
    </row>
    <row r="10" spans="1:9" x14ac:dyDescent="0.45">
      <c r="A10" s="65"/>
      <c r="B10" s="59" t="s">
        <v>23</v>
      </c>
      <c r="C10" s="47">
        <v>0.9546377902114429</v>
      </c>
      <c r="D10" s="47">
        <v>0.95339081077304888</v>
      </c>
      <c r="E10" s="47">
        <v>0.95317242812126257</v>
      </c>
      <c r="F10" s="47"/>
      <c r="G10" s="47"/>
      <c r="H10" s="48">
        <f t="shared" si="0"/>
        <v>0.95373367636858486</v>
      </c>
      <c r="I10" s="49">
        <f t="shared" si="1"/>
        <v>6.4549160918174714E-4</v>
      </c>
    </row>
    <row r="11" spans="1:9" x14ac:dyDescent="0.45">
      <c r="A11" s="63" t="s">
        <v>18</v>
      </c>
      <c r="B11" s="20" t="s">
        <v>22</v>
      </c>
      <c r="C11" s="43">
        <v>0.95237443353474316</v>
      </c>
      <c r="D11" s="43">
        <v>0.95006849914011715</v>
      </c>
      <c r="E11" s="43"/>
      <c r="F11" s="43"/>
      <c r="G11" s="43"/>
      <c r="H11" s="44">
        <f t="shared" si="0"/>
        <v>0.9512214663374301</v>
      </c>
      <c r="I11" s="45">
        <f t="shared" si="1"/>
        <v>1.152967197313004E-3</v>
      </c>
    </row>
    <row r="12" spans="1:9" x14ac:dyDescent="0.45">
      <c r="A12" s="65"/>
      <c r="B12" s="59" t="s">
        <v>23</v>
      </c>
      <c r="C12" s="47">
        <v>0.94819675226586098</v>
      </c>
      <c r="D12" s="47">
        <v>0.94653644464545461</v>
      </c>
      <c r="E12" s="47"/>
      <c r="F12" s="47"/>
      <c r="G12" s="47"/>
      <c r="H12" s="48">
        <f t="shared" si="0"/>
        <v>0.94736659845565785</v>
      </c>
      <c r="I12" s="49">
        <f t="shared" si="1"/>
        <v>8.3015381020318246E-4</v>
      </c>
    </row>
  </sheetData>
  <mergeCells count="10">
    <mergeCell ref="A1:I1"/>
    <mergeCell ref="A8:B8"/>
    <mergeCell ref="A9:A10"/>
    <mergeCell ref="A11:A12"/>
    <mergeCell ref="A2:B3"/>
    <mergeCell ref="C2:I2"/>
    <mergeCell ref="A4:B4"/>
    <mergeCell ref="A5:B5"/>
    <mergeCell ref="A6:B6"/>
    <mergeCell ref="A7:B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889EF-A2EF-49A4-B73A-DB976AA57C2C}">
  <dimension ref="A1:L17"/>
  <sheetViews>
    <sheetView tabSelected="1" workbookViewId="0">
      <selection activeCell="H15" sqref="H15"/>
    </sheetView>
  </sheetViews>
  <sheetFormatPr defaultRowHeight="14.25" x14ac:dyDescent="0.45"/>
  <cols>
    <col min="2" max="2" width="2.265625" bestFit="1" customWidth="1"/>
  </cols>
  <sheetData>
    <row r="1" spans="1:12" ht="15.75" x14ac:dyDescent="0.55000000000000004">
      <c r="A1" s="61" t="s">
        <v>37</v>
      </c>
      <c r="B1" s="61"/>
      <c r="C1" s="61"/>
      <c r="D1" s="61"/>
      <c r="E1" s="61"/>
      <c r="F1" s="61"/>
      <c r="G1" s="61"/>
    </row>
    <row r="2" spans="1:12" ht="15.75" x14ac:dyDescent="0.45">
      <c r="A2" s="69" t="s">
        <v>8</v>
      </c>
      <c r="B2" s="69"/>
      <c r="C2" s="69" t="s">
        <v>11</v>
      </c>
      <c r="D2" s="69"/>
      <c r="E2" s="69"/>
      <c r="F2" s="69"/>
      <c r="G2" s="69"/>
    </row>
    <row r="3" spans="1:12" x14ac:dyDescent="0.45">
      <c r="A3" s="69"/>
      <c r="B3" s="69"/>
      <c r="C3" s="14" t="s">
        <v>0</v>
      </c>
      <c r="D3" s="14" t="s">
        <v>1</v>
      </c>
      <c r="E3" s="14" t="s">
        <v>2</v>
      </c>
      <c r="F3" s="33" t="s">
        <v>3</v>
      </c>
      <c r="G3" s="33" t="s">
        <v>4</v>
      </c>
    </row>
    <row r="4" spans="1:12" x14ac:dyDescent="0.45">
      <c r="A4" s="63" t="s">
        <v>12</v>
      </c>
      <c r="B4" s="50" t="s">
        <v>22</v>
      </c>
      <c r="C4" s="38">
        <v>0.98467474654327847</v>
      </c>
      <c r="D4" s="39">
        <v>0.98621919882257392</v>
      </c>
      <c r="E4" s="39">
        <v>0.98587950957624393</v>
      </c>
      <c r="F4" s="40">
        <f>AVERAGE(C4:E4)</f>
        <v>0.98559115164736555</v>
      </c>
      <c r="G4" s="41">
        <f>_xlfn.STDEV.P(C4:E4)</f>
        <v>6.6266931527751054E-4</v>
      </c>
    </row>
    <row r="5" spans="1:12" x14ac:dyDescent="0.45">
      <c r="A5" s="65"/>
      <c r="B5" s="51" t="s">
        <v>23</v>
      </c>
      <c r="C5" s="46">
        <v>0.98161932784314454</v>
      </c>
      <c r="D5" s="47">
        <v>0.98262916748307749</v>
      </c>
      <c r="E5" s="47">
        <v>0.98195654997905002</v>
      </c>
      <c r="F5" s="48">
        <f t="shared" ref="F5:F16" si="0">AVERAGE(C5:E5)</f>
        <v>0.98206834843509061</v>
      </c>
      <c r="G5" s="49">
        <f>_xlfn.STDEV.P(C5:E5)</f>
        <v>4.1977628619284504E-4</v>
      </c>
    </row>
    <row r="6" spans="1:12" x14ac:dyDescent="0.45">
      <c r="A6" s="64" t="s">
        <v>13</v>
      </c>
      <c r="B6" s="1" t="s">
        <v>22</v>
      </c>
      <c r="C6" s="42">
        <v>0.97913436072522431</v>
      </c>
      <c r="D6" s="43">
        <v>0.97898445073787843</v>
      </c>
      <c r="E6" s="43">
        <v>0.97850488949495673</v>
      </c>
      <c r="F6" s="44">
        <f t="shared" si="0"/>
        <v>0.97887456698601982</v>
      </c>
      <c r="G6" s="45">
        <f t="shared" ref="G6:G16" si="1">_xlfn.STDEV.P(C6:E6)</f>
        <v>2.6847015554251944E-4</v>
      </c>
    </row>
    <row r="7" spans="1:12" x14ac:dyDescent="0.45">
      <c r="A7" s="64"/>
      <c r="B7" s="1" t="s">
        <v>23</v>
      </c>
      <c r="C7" s="42">
        <v>0.97199941025142977</v>
      </c>
      <c r="D7" s="43">
        <v>0.97180020046474147</v>
      </c>
      <c r="E7" s="43">
        <v>0.97087222583146526</v>
      </c>
      <c r="F7" s="44">
        <f t="shared" si="0"/>
        <v>0.97155727884921228</v>
      </c>
      <c r="G7" s="45">
        <f t="shared" si="1"/>
        <v>4.9118520785355294E-4</v>
      </c>
    </row>
    <row r="8" spans="1:12" x14ac:dyDescent="0.45">
      <c r="A8" s="63" t="s">
        <v>14</v>
      </c>
      <c r="B8" s="50" t="s">
        <v>22</v>
      </c>
      <c r="C8" s="38">
        <v>0.96861044104753291</v>
      </c>
      <c r="D8" s="39">
        <v>0.96795578110869163</v>
      </c>
      <c r="E8" s="39">
        <v>0.96858357524165672</v>
      </c>
      <c r="F8" s="40">
        <f t="shared" si="0"/>
        <v>0.96838326579929379</v>
      </c>
      <c r="G8" s="41">
        <f t="shared" si="1"/>
        <v>3.0247623973434314E-4</v>
      </c>
    </row>
    <row r="9" spans="1:12" x14ac:dyDescent="0.45">
      <c r="A9" s="65"/>
      <c r="B9" s="51" t="s">
        <v>23</v>
      </c>
      <c r="C9" s="46">
        <v>0.95953153103688826</v>
      </c>
      <c r="D9" s="47">
        <v>0.95952835453021357</v>
      </c>
      <c r="E9" s="47">
        <v>0.95824712464621076</v>
      </c>
      <c r="F9" s="48">
        <f t="shared" si="0"/>
        <v>0.95910233673777079</v>
      </c>
      <c r="G9" s="49">
        <f t="shared" si="1"/>
        <v>6.0472765975636846E-4</v>
      </c>
    </row>
    <row r="10" spans="1:12" x14ac:dyDescent="0.45">
      <c r="A10" s="64" t="s">
        <v>15</v>
      </c>
      <c r="B10" s="1" t="s">
        <v>22</v>
      </c>
      <c r="C10" s="42">
        <v>0.95710863092118681</v>
      </c>
      <c r="D10" s="43">
        <v>0.95850064106809552</v>
      </c>
      <c r="E10" s="43">
        <v>0.95744775075724597</v>
      </c>
      <c r="F10" s="44">
        <f t="shared" si="0"/>
        <v>0.95768567424884277</v>
      </c>
      <c r="G10" s="45">
        <f t="shared" si="1"/>
        <v>5.9266559045519443E-4</v>
      </c>
    </row>
    <row r="11" spans="1:12" x14ac:dyDescent="0.45">
      <c r="A11" s="64"/>
      <c r="B11" s="1" t="s">
        <v>23</v>
      </c>
      <c r="C11" s="42">
        <v>0.94851980656383783</v>
      </c>
      <c r="D11" s="43">
        <v>0.94915038912662497</v>
      </c>
      <c r="E11" s="43">
        <v>0.94861881767369416</v>
      </c>
      <c r="F11" s="44">
        <f t="shared" si="0"/>
        <v>0.94876300445471895</v>
      </c>
      <c r="G11" s="45">
        <f t="shared" si="1"/>
        <v>2.7688862139799809E-4</v>
      </c>
    </row>
    <row r="12" spans="1:12" x14ac:dyDescent="0.45">
      <c r="A12" s="63" t="s">
        <v>16</v>
      </c>
      <c r="B12" s="50" t="s">
        <v>22</v>
      </c>
      <c r="C12" s="38">
        <v>0.95657238313602433</v>
      </c>
      <c r="D12" s="39">
        <v>0.95423459229888108</v>
      </c>
      <c r="E12" s="57"/>
      <c r="F12" s="40">
        <f>AVERAGE(C12:D12)</f>
        <v>0.95540348771745265</v>
      </c>
      <c r="G12" s="41">
        <f>_xlfn.STDEV.P(C12:D12)</f>
        <v>1.1688954185716249E-3</v>
      </c>
      <c r="I12" s="37"/>
      <c r="J12" s="37"/>
      <c r="K12" s="9"/>
      <c r="L12" s="9"/>
    </row>
    <row r="13" spans="1:12" x14ac:dyDescent="0.45">
      <c r="A13" s="65"/>
      <c r="B13" s="51" t="s">
        <v>23</v>
      </c>
      <c r="C13" s="46">
        <v>0.936788084751905</v>
      </c>
      <c r="D13" s="47">
        <v>0.93853981465476677</v>
      </c>
      <c r="E13" s="58"/>
      <c r="F13" s="48">
        <f>AVERAGE(C13:D13)</f>
        <v>0.93766394970333589</v>
      </c>
      <c r="G13" s="49">
        <f>_xlfn.STDEV.P(C13:D13)</f>
        <v>8.758649514308825E-4</v>
      </c>
      <c r="I13" s="37"/>
      <c r="J13" s="37"/>
      <c r="K13" s="9"/>
      <c r="L13" s="9"/>
    </row>
    <row r="14" spans="1:12" x14ac:dyDescent="0.45">
      <c r="A14" s="64" t="s">
        <v>17</v>
      </c>
      <c r="B14" s="1" t="s">
        <v>22</v>
      </c>
      <c r="C14" s="42">
        <v>0.95260305164106984</v>
      </c>
      <c r="D14" s="43">
        <v>0.95096728189566937</v>
      </c>
      <c r="E14" s="43">
        <v>0.95069174973486348</v>
      </c>
      <c r="F14" s="44">
        <f t="shared" si="0"/>
        <v>0.95142069442386756</v>
      </c>
      <c r="G14" s="45">
        <f t="shared" si="1"/>
        <v>8.4358597060893512E-4</v>
      </c>
    </row>
    <row r="15" spans="1:12" x14ac:dyDescent="0.45">
      <c r="A15" s="64"/>
      <c r="B15" s="1" t="s">
        <v>23</v>
      </c>
      <c r="C15" s="42">
        <v>0.93601235220514578</v>
      </c>
      <c r="D15" s="43">
        <v>0.93509147270793136</v>
      </c>
      <c r="E15" s="43">
        <v>0.93524458475756855</v>
      </c>
      <c r="F15" s="44">
        <f t="shared" si="0"/>
        <v>0.93544946989021527</v>
      </c>
      <c r="G15" s="45">
        <f t="shared" si="1"/>
        <v>4.0289634753222134E-4</v>
      </c>
    </row>
    <row r="16" spans="1:12" x14ac:dyDescent="0.45">
      <c r="A16" s="63" t="s">
        <v>18</v>
      </c>
      <c r="B16" s="50" t="s">
        <v>22</v>
      </c>
      <c r="C16" s="38">
        <v>0.93805618988665174</v>
      </c>
      <c r="D16" s="39">
        <v>0.94271723456939371</v>
      </c>
      <c r="E16" s="39"/>
      <c r="F16" s="40">
        <f t="shared" si="0"/>
        <v>0.94038671222802273</v>
      </c>
      <c r="G16" s="41">
        <f t="shared" si="1"/>
        <v>2.3305223413709886E-3</v>
      </c>
    </row>
    <row r="17" spans="1:7" x14ac:dyDescent="0.45">
      <c r="A17" s="65"/>
      <c r="B17" s="51" t="s">
        <v>23</v>
      </c>
      <c r="C17" s="46">
        <v>0.92601734720700846</v>
      </c>
      <c r="D17" s="47">
        <v>0.92553474604538188</v>
      </c>
      <c r="E17" s="47"/>
      <c r="F17" s="48">
        <f>AVERAGE(C17:E17)</f>
        <v>0.92577604662619517</v>
      </c>
      <c r="G17" s="49">
        <f>_xlfn.STDEV.P(C17:E17)</f>
        <v>2.413005808132862E-4</v>
      </c>
    </row>
  </sheetData>
  <mergeCells count="10">
    <mergeCell ref="A1:G1"/>
    <mergeCell ref="A2:B3"/>
    <mergeCell ref="C2:G2"/>
    <mergeCell ref="A14:A15"/>
    <mergeCell ref="A16:A17"/>
    <mergeCell ref="A4:A5"/>
    <mergeCell ref="A6:A7"/>
    <mergeCell ref="A8:A9"/>
    <mergeCell ref="A10:A11"/>
    <mergeCell ref="A12:A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 1d</vt:lpstr>
      <vt:lpstr>Fig. 2b</vt:lpstr>
      <vt:lpstr>Fig. 2c</vt:lpstr>
      <vt:lpstr>Fig. 3c</vt:lpstr>
      <vt:lpstr>Fig. 4b</vt:lpstr>
      <vt:lpstr>Fig. 4c</vt:lpstr>
      <vt:lpstr>Fig. 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 McGivern</dc:creator>
  <cp:lastModifiedBy>Zhong Lim</cp:lastModifiedBy>
  <dcterms:created xsi:type="dcterms:W3CDTF">2025-08-25T12:45:02Z</dcterms:created>
  <dcterms:modified xsi:type="dcterms:W3CDTF">2025-08-28T23:04:23Z</dcterms:modified>
</cp:coreProperties>
</file>